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2260" windowHeight="12648"/>
  </bookViews>
  <sheets>
    <sheet name="Sheet1" sheetId="1" r:id="rId1"/>
  </sheets>
  <definedNames>
    <definedName name="_xlnm._FilterDatabase" localSheetId="0" hidden="1">Sheet1!#REF!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1" l="1"/>
  <c r="B45" i="1"/>
  <c r="B46" i="1"/>
  <c r="B47" i="1"/>
  <c r="B48" i="1"/>
  <c r="B49" i="1"/>
  <c r="B51" i="1"/>
  <c r="B52" i="1"/>
  <c r="B53" i="1"/>
  <c r="B54" i="1"/>
  <c r="B55" i="1"/>
  <c r="B56" i="1"/>
  <c r="B57" i="1"/>
  <c r="B58" i="1"/>
  <c r="B59" i="1"/>
  <c r="B60" i="1"/>
  <c r="B30" i="1" l="1"/>
  <c r="B31" i="1"/>
  <c r="B32" i="1"/>
  <c r="B33" i="1"/>
  <c r="B34" i="1"/>
  <c r="B35" i="1"/>
  <c r="B36" i="1"/>
  <c r="B37" i="1"/>
  <c r="B38" i="1"/>
  <c r="B16" i="1"/>
  <c r="B17" i="1"/>
  <c r="B18" i="1"/>
  <c r="B19" i="1"/>
  <c r="B20" i="1"/>
  <c r="B21" i="1"/>
  <c r="B22" i="1"/>
  <c r="B23" i="1"/>
  <c r="B24" i="1"/>
  <c r="B25" i="1"/>
  <c r="B50" i="1" l="1"/>
  <c r="B43" i="1"/>
  <c r="B42" i="1"/>
  <c r="B41" i="1"/>
  <c r="B40" i="1"/>
  <c r="B39" i="1"/>
  <c r="B29" i="1"/>
  <c r="B28" i="1"/>
  <c r="B27" i="1"/>
  <c r="B2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835" uniqueCount="44">
  <si>
    <t>Number of covariates</t>
  </si>
  <si>
    <t>cov1</t>
  </si>
  <si>
    <t>cov2</t>
  </si>
  <si>
    <t>cov3</t>
  </si>
  <si>
    <t>cov4</t>
  </si>
  <si>
    <t>grain</t>
  </si>
  <si>
    <t>conductance</t>
  </si>
  <si>
    <t>measurement</t>
  </si>
  <si>
    <t>aic</t>
  </si>
  <si>
    <t>loglik</t>
  </si>
  <si>
    <t>df</t>
  </si>
  <si>
    <t>cov1_estimate</t>
  </si>
  <si>
    <t>cov1_pval</t>
  </si>
  <si>
    <t>cov2_estimate</t>
  </si>
  <si>
    <t>cov2_pval</t>
  </si>
  <si>
    <t>cov3_estimate</t>
  </si>
  <si>
    <t>cov3_pval</t>
  </si>
  <si>
    <t>cov4_estimate</t>
  </si>
  <si>
    <t>cov4_pval</t>
  </si>
  <si>
    <t>cov1_Std_Error</t>
  </si>
  <si>
    <t>cov1_z_value</t>
  </si>
  <si>
    <t>cov2_Std_Error</t>
  </si>
  <si>
    <t>cov2_z_value</t>
  </si>
  <si>
    <t>cov3_Std_Error</t>
  </si>
  <si>
    <t>cov3_z_value</t>
  </si>
  <si>
    <t>cov4_Std_Error</t>
  </si>
  <si>
    <t>cov4_z_value</t>
  </si>
  <si>
    <t>nRAD_allcov</t>
  </si>
  <si>
    <t>ptc</t>
  </si>
  <si>
    <t>NA</t>
  </si>
  <si>
    <t>log</t>
  </si>
  <si>
    <t>mlpe</t>
  </si>
  <si>
    <t>wind11</t>
  </si>
  <si>
    <t>slope</t>
  </si>
  <si>
    <t>fc2000</t>
  </si>
  <si>
    <t>streams</t>
  </si>
  <si>
    <t>trails</t>
  </si>
  <si>
    <t>alt</t>
  </si>
  <si>
    <t>fc1953</t>
  </si>
  <si>
    <t>fc1973</t>
  </si>
  <si>
    <t>Delta-aic</t>
  </si>
  <si>
    <t>Genetic distance</t>
  </si>
  <si>
    <t>lin</t>
  </si>
  <si>
    <t>riv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 applyAlignment="1">
      <alignment horizontal="center" textRotation="90" wrapText="1"/>
    </xf>
    <xf numFmtId="0" fontId="1" fillId="0" borderId="1" xfId="0" applyFont="1" applyBorder="1" applyAlignment="1">
      <alignment horizontal="right" textRotation="90" wrapText="1"/>
    </xf>
    <xf numFmtId="0" fontId="1" fillId="0" borderId="0" xfId="0" applyFont="1"/>
    <xf numFmtId="0" fontId="2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2" fillId="0" borderId="0" xfId="0" applyFont="1" applyBorder="1"/>
    <xf numFmtId="1" fontId="1" fillId="0" borderId="0" xfId="0" applyNumberFormat="1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64" fontId="1" fillId="0" borderId="0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165" fontId="1" fillId="0" borderId="0" xfId="0" applyNumberFormat="1" applyFont="1" applyBorder="1" applyAlignment="1">
      <alignment horizontal="right"/>
    </xf>
    <xf numFmtId="0" fontId="1" fillId="0" borderId="0" xfId="0" applyFont="1" applyBorder="1"/>
    <xf numFmtId="1" fontId="1" fillId="0" borderId="0" xfId="0" applyNumberFormat="1" applyFont="1" applyBorder="1" applyAlignment="1">
      <alignment horizontal="right"/>
    </xf>
    <xf numFmtId="166" fontId="1" fillId="0" borderId="0" xfId="0" applyNumberFormat="1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1" fontId="1" fillId="0" borderId="1" xfId="0" applyNumberFormat="1" applyFont="1" applyBorder="1"/>
    <xf numFmtId="0" fontId="1" fillId="0" borderId="1" xfId="0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166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165" fontId="1" fillId="0" borderId="1" xfId="0" applyNumberFormat="1" applyFont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2" fillId="0" borderId="0" xfId="0" applyFont="1"/>
    <xf numFmtId="1" fontId="2" fillId="0" borderId="0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right"/>
    </xf>
    <xf numFmtId="0" fontId="2" fillId="0" borderId="2" xfId="0" applyFont="1" applyFill="1" applyBorder="1" applyAlignment="1">
      <alignment horizontal="center"/>
    </xf>
    <xf numFmtId="0" fontId="2" fillId="0" borderId="2" xfId="0" applyFont="1" applyBorder="1"/>
    <xf numFmtId="1" fontId="2" fillId="2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0"/>
  <sheetViews>
    <sheetView tabSelected="1" workbookViewId="0">
      <selection activeCell="A54" sqref="A54:XFD54"/>
    </sheetView>
  </sheetViews>
  <sheetFormatPr defaultRowHeight="13.2" x14ac:dyDescent="0.25"/>
  <cols>
    <col min="1" max="1" width="7" style="3" customWidth="1"/>
    <col min="2" max="2" width="6" style="3" customWidth="1"/>
    <col min="3" max="3" width="13.44140625" style="3" customWidth="1"/>
    <col min="4" max="5" width="7.44140625" style="3" bestFit="1" customWidth="1"/>
    <col min="6" max="6" width="7.109375" style="3" bestFit="1" customWidth="1"/>
    <col min="7" max="7" width="6.44140625" style="3" customWidth="1"/>
    <col min="8" max="8" width="3.6640625" style="3" customWidth="1"/>
    <col min="9" max="9" width="4.33203125" style="3" customWidth="1"/>
    <col min="10" max="10" width="5.44140625" style="3" customWidth="1"/>
    <col min="11" max="11" width="5.6640625" style="3" bestFit="1" customWidth="1"/>
    <col min="12" max="12" width="6.77734375" style="3" customWidth="1"/>
    <col min="13" max="13" width="4.21875" style="3" customWidth="1"/>
    <col min="14" max="14" width="6.88671875" style="3" customWidth="1"/>
    <col min="15" max="15" width="8.109375" style="3" customWidth="1"/>
    <col min="16" max="16" width="6.33203125" style="3" customWidth="1"/>
    <col min="17" max="17" width="7.33203125" style="3" customWidth="1"/>
    <col min="18" max="18" width="6.109375" style="3" customWidth="1"/>
    <col min="19" max="19" width="7.44140625" style="3" customWidth="1"/>
    <col min="20" max="20" width="5.21875" style="3" customWidth="1"/>
    <col min="21" max="21" width="7" style="3" customWidth="1"/>
    <col min="22" max="22" width="8" style="29" customWidth="1"/>
    <col min="23" max="23" width="5.88671875" style="3" customWidth="1"/>
    <col min="24" max="24" width="6.5546875" style="3" customWidth="1"/>
    <col min="25" max="25" width="5.88671875" style="3" customWidth="1"/>
    <col min="26" max="26" width="4.77734375" style="3" customWidth="1"/>
    <col min="27" max="27" width="5.88671875" style="3" customWidth="1"/>
    <col min="28" max="28" width="4.5546875" style="3" customWidth="1"/>
    <col min="29" max="29" width="5.77734375" style="3" customWidth="1"/>
    <col min="30" max="16384" width="8.88671875" style="3"/>
  </cols>
  <sheetData>
    <row r="1" spans="1:29" ht="81" customHeight="1" x14ac:dyDescent="0.25">
      <c r="A1" s="1" t="s">
        <v>0</v>
      </c>
      <c r="B1" s="1" t="s">
        <v>40</v>
      </c>
      <c r="C1" s="1" t="s">
        <v>41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2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</row>
    <row r="2" spans="1:29" x14ac:dyDescent="0.25">
      <c r="A2" s="4">
        <v>1</v>
      </c>
      <c r="B2" s="35">
        <f t="shared" ref="B2:B33" si="0">ABS(MIN(K$2:K$53))-ABS(K2)</f>
        <v>501.5101111126296</v>
      </c>
      <c r="C2" s="6" t="s">
        <v>27</v>
      </c>
      <c r="D2" s="6" t="s">
        <v>28</v>
      </c>
      <c r="E2" s="6" t="s">
        <v>29</v>
      </c>
      <c r="F2" s="6" t="s">
        <v>29</v>
      </c>
      <c r="G2" s="6" t="s">
        <v>29</v>
      </c>
      <c r="H2" s="6">
        <v>0</v>
      </c>
      <c r="I2" s="6" t="s">
        <v>30</v>
      </c>
      <c r="J2" s="6" t="s">
        <v>31</v>
      </c>
      <c r="K2" s="7">
        <v>-8664.3824776443907</v>
      </c>
      <c r="L2" s="7">
        <v>4337.1912388221899</v>
      </c>
      <c r="M2" s="8">
        <v>5</v>
      </c>
      <c r="N2" s="11">
        <v>1.5878987526313799</v>
      </c>
      <c r="O2" s="10">
        <v>0</v>
      </c>
      <c r="P2" s="11" t="s">
        <v>29</v>
      </c>
      <c r="Q2" s="9" t="s">
        <v>29</v>
      </c>
      <c r="R2" s="11" t="s">
        <v>29</v>
      </c>
      <c r="S2" s="9" t="s">
        <v>29</v>
      </c>
      <c r="T2" s="11" t="s">
        <v>29</v>
      </c>
      <c r="U2" s="9" t="s">
        <v>29</v>
      </c>
      <c r="V2" s="11">
        <v>6.5013322488829503E-2</v>
      </c>
      <c r="W2" s="12">
        <v>24.424205560394402</v>
      </c>
      <c r="X2" s="9" t="s">
        <v>29</v>
      </c>
      <c r="Y2" s="9" t="s">
        <v>29</v>
      </c>
      <c r="Z2" s="9" t="s">
        <v>29</v>
      </c>
      <c r="AA2" s="9" t="s">
        <v>29</v>
      </c>
      <c r="AB2" s="9" t="s">
        <v>29</v>
      </c>
      <c r="AC2" s="9" t="s">
        <v>29</v>
      </c>
    </row>
    <row r="3" spans="1:29" x14ac:dyDescent="0.25">
      <c r="A3" s="8">
        <v>1</v>
      </c>
      <c r="B3" s="5">
        <f t="shared" si="0"/>
        <v>771.83993736313096</v>
      </c>
      <c r="C3" s="13" t="s">
        <v>27</v>
      </c>
      <c r="D3" s="13" t="s">
        <v>32</v>
      </c>
      <c r="E3" s="13" t="s">
        <v>29</v>
      </c>
      <c r="F3" s="13" t="s">
        <v>29</v>
      </c>
      <c r="G3" s="13" t="s">
        <v>29</v>
      </c>
      <c r="H3" s="13">
        <v>0</v>
      </c>
      <c r="I3" s="13" t="s">
        <v>30</v>
      </c>
      <c r="J3" s="13" t="s">
        <v>31</v>
      </c>
      <c r="K3" s="7">
        <v>-8394.0526513938894</v>
      </c>
      <c r="L3" s="7">
        <v>4202.0263256969502</v>
      </c>
      <c r="M3" s="8">
        <v>5</v>
      </c>
      <c r="N3" s="11">
        <v>0.662164398479133</v>
      </c>
      <c r="O3" s="10">
        <v>0</v>
      </c>
      <c r="P3" s="11" t="s">
        <v>29</v>
      </c>
      <c r="Q3" s="9" t="s">
        <v>29</v>
      </c>
      <c r="R3" s="11" t="s">
        <v>29</v>
      </c>
      <c r="S3" s="9" t="s">
        <v>29</v>
      </c>
      <c r="T3" s="11" t="s">
        <v>29</v>
      </c>
      <c r="U3" s="9" t="s">
        <v>29</v>
      </c>
      <c r="V3" s="11">
        <v>2.7968945314199099E-2</v>
      </c>
      <c r="W3" s="12">
        <v>23.674986347910998</v>
      </c>
      <c r="X3" s="9" t="s">
        <v>29</v>
      </c>
      <c r="Y3" s="9" t="s">
        <v>29</v>
      </c>
      <c r="Z3" s="9" t="s">
        <v>29</v>
      </c>
      <c r="AA3" s="9" t="s">
        <v>29</v>
      </c>
      <c r="AB3" s="9" t="s">
        <v>29</v>
      </c>
      <c r="AC3" s="9" t="s">
        <v>29</v>
      </c>
    </row>
    <row r="4" spans="1:29" x14ac:dyDescent="0.25">
      <c r="A4" s="8">
        <v>1</v>
      </c>
      <c r="B4" s="5">
        <f t="shared" si="0"/>
        <v>1192.8187193752501</v>
      </c>
      <c r="C4" s="13" t="s">
        <v>27</v>
      </c>
      <c r="D4" s="13" t="s">
        <v>33</v>
      </c>
      <c r="E4" s="13" t="s">
        <v>29</v>
      </c>
      <c r="F4" s="13" t="s">
        <v>29</v>
      </c>
      <c r="G4" s="13" t="s">
        <v>29</v>
      </c>
      <c r="H4" s="13">
        <v>0</v>
      </c>
      <c r="I4" s="13" t="s">
        <v>30</v>
      </c>
      <c r="J4" s="13" t="s">
        <v>31</v>
      </c>
      <c r="K4" s="7">
        <v>-7973.0738693817702</v>
      </c>
      <c r="L4" s="7">
        <v>3991.5369346908901</v>
      </c>
      <c r="M4" s="8">
        <v>5</v>
      </c>
      <c r="N4" s="11">
        <v>0.48950924606894097</v>
      </c>
      <c r="O4" s="10">
        <v>0</v>
      </c>
      <c r="P4" s="11" t="s">
        <v>29</v>
      </c>
      <c r="Q4" s="9" t="s">
        <v>29</v>
      </c>
      <c r="R4" s="11" t="s">
        <v>29</v>
      </c>
      <c r="S4" s="9" t="s">
        <v>29</v>
      </c>
      <c r="T4" s="11" t="s">
        <v>29</v>
      </c>
      <c r="U4" s="9" t="s">
        <v>29</v>
      </c>
      <c r="V4" s="11">
        <v>5.3546900425514202E-2</v>
      </c>
      <c r="W4" s="12">
        <v>9.1416915298368497</v>
      </c>
      <c r="X4" s="9" t="s">
        <v>29</v>
      </c>
      <c r="Y4" s="9" t="s">
        <v>29</v>
      </c>
      <c r="Z4" s="9" t="s">
        <v>29</v>
      </c>
      <c r="AA4" s="9" t="s">
        <v>29</v>
      </c>
      <c r="AB4" s="9" t="s">
        <v>29</v>
      </c>
      <c r="AC4" s="9" t="s">
        <v>29</v>
      </c>
    </row>
    <row r="5" spans="1:29" x14ac:dyDescent="0.25">
      <c r="A5" s="8">
        <v>1</v>
      </c>
      <c r="B5" s="5">
        <f t="shared" si="0"/>
        <v>1328.9525289738303</v>
      </c>
      <c r="C5" s="13" t="s">
        <v>27</v>
      </c>
      <c r="D5" s="13" t="s">
        <v>34</v>
      </c>
      <c r="E5" s="13" t="s">
        <v>29</v>
      </c>
      <c r="F5" s="13" t="s">
        <v>29</v>
      </c>
      <c r="G5" s="13" t="s">
        <v>29</v>
      </c>
      <c r="H5" s="13">
        <v>0</v>
      </c>
      <c r="I5" s="13" t="s">
        <v>30</v>
      </c>
      <c r="J5" s="13" t="s">
        <v>31</v>
      </c>
      <c r="K5" s="7">
        <v>-7836.94005978319</v>
      </c>
      <c r="L5" s="7">
        <v>3923.4700298916</v>
      </c>
      <c r="M5" s="8">
        <v>5</v>
      </c>
      <c r="N5" s="11">
        <v>0.97674614563751305</v>
      </c>
      <c r="O5" s="10">
        <v>1.9509283077923101E-11</v>
      </c>
      <c r="P5" s="11" t="s">
        <v>29</v>
      </c>
      <c r="Q5" s="9" t="s">
        <v>29</v>
      </c>
      <c r="R5" s="11" t="s">
        <v>29</v>
      </c>
      <c r="S5" s="9" t="s">
        <v>29</v>
      </c>
      <c r="T5" s="11" t="s">
        <v>29</v>
      </c>
      <c r="U5" s="9" t="s">
        <v>29</v>
      </c>
      <c r="V5" s="11">
        <v>0.14557334340846001</v>
      </c>
      <c r="W5" s="12">
        <v>6.7096497392169301</v>
      </c>
      <c r="X5" s="9" t="s">
        <v>29</v>
      </c>
      <c r="Y5" s="9" t="s">
        <v>29</v>
      </c>
      <c r="Z5" s="9" t="s">
        <v>29</v>
      </c>
      <c r="AA5" s="9" t="s">
        <v>29</v>
      </c>
      <c r="AB5" s="9" t="s">
        <v>29</v>
      </c>
      <c r="AC5" s="9" t="s">
        <v>29</v>
      </c>
    </row>
    <row r="6" spans="1:29" x14ac:dyDescent="0.25">
      <c r="A6" s="8">
        <v>1</v>
      </c>
      <c r="B6" s="5">
        <f t="shared" si="0"/>
        <v>1335.3174735687408</v>
      </c>
      <c r="C6" s="13" t="s">
        <v>27</v>
      </c>
      <c r="D6" s="13" t="s">
        <v>35</v>
      </c>
      <c r="E6" s="13" t="s">
        <v>29</v>
      </c>
      <c r="F6" s="13" t="s">
        <v>29</v>
      </c>
      <c r="G6" s="13" t="s">
        <v>29</v>
      </c>
      <c r="H6" s="13">
        <v>0</v>
      </c>
      <c r="I6" s="13" t="s">
        <v>30</v>
      </c>
      <c r="J6" s="13" t="s">
        <v>31</v>
      </c>
      <c r="K6" s="7">
        <v>-7830.5751151882796</v>
      </c>
      <c r="L6" s="7">
        <v>3920.2875575941398</v>
      </c>
      <c r="M6" s="8">
        <v>5</v>
      </c>
      <c r="N6" s="11">
        <v>-26.6618158495655</v>
      </c>
      <c r="O6" s="10">
        <v>0.99987774086999603</v>
      </c>
      <c r="P6" s="11" t="s">
        <v>29</v>
      </c>
      <c r="Q6" s="9" t="s">
        <v>29</v>
      </c>
      <c r="R6" s="11" t="s">
        <v>29</v>
      </c>
      <c r="S6" s="9" t="s">
        <v>29</v>
      </c>
      <c r="T6" s="11" t="s">
        <v>29</v>
      </c>
      <c r="U6" s="9" t="s">
        <v>29</v>
      </c>
      <c r="V6" s="14">
        <v>173999.69348176001</v>
      </c>
      <c r="W6" s="12">
        <v>-1.5322909664987699E-4</v>
      </c>
      <c r="X6" s="9" t="s">
        <v>29</v>
      </c>
      <c r="Y6" s="9" t="s">
        <v>29</v>
      </c>
      <c r="Z6" s="9" t="s">
        <v>29</v>
      </c>
      <c r="AA6" s="9" t="s">
        <v>29</v>
      </c>
      <c r="AB6" s="9" t="s">
        <v>29</v>
      </c>
      <c r="AC6" s="9" t="s">
        <v>29</v>
      </c>
    </row>
    <row r="7" spans="1:29" x14ac:dyDescent="0.25">
      <c r="A7" s="8">
        <v>1</v>
      </c>
      <c r="B7" s="5">
        <f t="shared" si="0"/>
        <v>1336.8576831722603</v>
      </c>
      <c r="C7" s="13" t="s">
        <v>27</v>
      </c>
      <c r="D7" s="13" t="s">
        <v>36</v>
      </c>
      <c r="E7" s="13" t="s">
        <v>29</v>
      </c>
      <c r="F7" s="13" t="s">
        <v>29</v>
      </c>
      <c r="G7" s="13" t="s">
        <v>29</v>
      </c>
      <c r="H7" s="13">
        <v>0</v>
      </c>
      <c r="I7" s="13" t="s">
        <v>30</v>
      </c>
      <c r="J7" s="13" t="s">
        <v>31</v>
      </c>
      <c r="K7" s="13">
        <v>-7829.0349055847601</v>
      </c>
      <c r="L7" s="7">
        <v>3919.51745279238</v>
      </c>
      <c r="M7" s="8">
        <v>5</v>
      </c>
      <c r="N7" s="11">
        <v>-26.2550092646999</v>
      </c>
      <c r="O7" s="10">
        <v>0.99975313286953404</v>
      </c>
      <c r="P7" s="11" t="s">
        <v>29</v>
      </c>
      <c r="Q7" s="15" t="s">
        <v>29</v>
      </c>
      <c r="R7" s="11" t="s">
        <v>29</v>
      </c>
      <c r="S7" s="15" t="s">
        <v>29</v>
      </c>
      <c r="T7" s="11" t="s">
        <v>29</v>
      </c>
      <c r="U7" s="9" t="s">
        <v>29</v>
      </c>
      <c r="V7" s="14">
        <v>84857.251600216303</v>
      </c>
      <c r="W7" s="12">
        <v>-3.0940206958851102E-4</v>
      </c>
      <c r="X7" s="9" t="s">
        <v>29</v>
      </c>
      <c r="Y7" s="11" t="s">
        <v>29</v>
      </c>
      <c r="Z7" s="9" t="s">
        <v>29</v>
      </c>
      <c r="AA7" s="11" t="s">
        <v>29</v>
      </c>
      <c r="AB7" s="9" t="s">
        <v>29</v>
      </c>
      <c r="AC7" s="9" t="s">
        <v>29</v>
      </c>
    </row>
    <row r="8" spans="1:29" x14ac:dyDescent="0.25">
      <c r="A8" s="8">
        <v>1</v>
      </c>
      <c r="B8" s="5">
        <f t="shared" si="0"/>
        <v>1359.5119182384406</v>
      </c>
      <c r="C8" s="13" t="s">
        <v>27</v>
      </c>
      <c r="D8" s="13" t="s">
        <v>37</v>
      </c>
      <c r="E8" s="13" t="s">
        <v>29</v>
      </c>
      <c r="F8" s="13" t="s">
        <v>29</v>
      </c>
      <c r="G8" s="13" t="s">
        <v>29</v>
      </c>
      <c r="H8" s="13">
        <v>0</v>
      </c>
      <c r="I8" s="13" t="s">
        <v>30</v>
      </c>
      <c r="J8" s="13" t="s">
        <v>31</v>
      </c>
      <c r="K8" s="13">
        <v>-7806.3806705185798</v>
      </c>
      <c r="L8" s="7">
        <v>3908.1903352592899</v>
      </c>
      <c r="M8" s="8">
        <v>5</v>
      </c>
      <c r="N8" s="11">
        <v>0.107269198933966</v>
      </c>
      <c r="O8" s="10">
        <v>1.35170413764807E-3</v>
      </c>
      <c r="P8" s="11" t="s">
        <v>29</v>
      </c>
      <c r="Q8" s="15" t="s">
        <v>29</v>
      </c>
      <c r="R8" s="11" t="s">
        <v>29</v>
      </c>
      <c r="S8" s="15" t="s">
        <v>29</v>
      </c>
      <c r="T8" s="11" t="s">
        <v>29</v>
      </c>
      <c r="U8" s="9" t="s">
        <v>29</v>
      </c>
      <c r="V8" s="11">
        <v>3.3471730143144203E-2</v>
      </c>
      <c r="W8" s="12">
        <v>3.2047700694054901</v>
      </c>
      <c r="X8" s="9" t="s">
        <v>29</v>
      </c>
      <c r="Y8" s="11" t="s">
        <v>29</v>
      </c>
      <c r="Z8" s="9" t="s">
        <v>29</v>
      </c>
      <c r="AA8" s="11" t="s">
        <v>29</v>
      </c>
      <c r="AB8" s="9" t="s">
        <v>29</v>
      </c>
      <c r="AC8" s="9" t="s">
        <v>29</v>
      </c>
    </row>
    <row r="9" spans="1:29" x14ac:dyDescent="0.25">
      <c r="A9" s="16">
        <v>1</v>
      </c>
      <c r="B9" s="17">
        <f t="shared" si="0"/>
        <v>1388.7939276441102</v>
      </c>
      <c r="C9" s="18" t="s">
        <v>27</v>
      </c>
      <c r="D9" s="18" t="s">
        <v>38</v>
      </c>
      <c r="E9" s="18" t="s">
        <v>29</v>
      </c>
      <c r="F9" s="18" t="s">
        <v>29</v>
      </c>
      <c r="G9" s="18" t="s">
        <v>29</v>
      </c>
      <c r="H9" s="18">
        <v>0</v>
      </c>
      <c r="I9" s="18" t="s">
        <v>30</v>
      </c>
      <c r="J9" s="18" t="s">
        <v>31</v>
      </c>
      <c r="K9" s="18">
        <v>-7777.0986611129101</v>
      </c>
      <c r="L9" s="19">
        <v>3893.5493305564601</v>
      </c>
      <c r="M9" s="16">
        <v>5</v>
      </c>
      <c r="N9" s="23">
        <v>-0.19241215624146099</v>
      </c>
      <c r="O9" s="21">
        <v>8.7617754546576206E-5</v>
      </c>
      <c r="P9" s="23" t="s">
        <v>29</v>
      </c>
      <c r="Q9" s="22" t="s">
        <v>29</v>
      </c>
      <c r="R9" s="23" t="s">
        <v>29</v>
      </c>
      <c r="S9" s="22" t="s">
        <v>29</v>
      </c>
      <c r="T9" s="23" t="s">
        <v>29</v>
      </c>
      <c r="U9" s="20" t="s">
        <v>29</v>
      </c>
      <c r="V9" s="23">
        <v>4.9052860517012201E-2</v>
      </c>
      <c r="W9" s="24">
        <v>-3.9225471096579501</v>
      </c>
      <c r="X9" s="20" t="s">
        <v>29</v>
      </c>
      <c r="Y9" s="23" t="s">
        <v>29</v>
      </c>
      <c r="Z9" s="20" t="s">
        <v>29</v>
      </c>
      <c r="AA9" s="23" t="s">
        <v>29</v>
      </c>
      <c r="AB9" s="20" t="s">
        <v>29</v>
      </c>
      <c r="AC9" s="20" t="s">
        <v>29</v>
      </c>
    </row>
    <row r="10" spans="1:29" x14ac:dyDescent="0.25">
      <c r="A10" s="25">
        <v>2</v>
      </c>
      <c r="B10" s="35">
        <f t="shared" si="0"/>
        <v>297.44700499103965</v>
      </c>
      <c r="C10" s="6" t="s">
        <v>27</v>
      </c>
      <c r="D10" s="6" t="s">
        <v>28</v>
      </c>
      <c r="E10" s="6" t="s">
        <v>32</v>
      </c>
      <c r="F10" s="6" t="s">
        <v>29</v>
      </c>
      <c r="G10" s="6" t="s">
        <v>29</v>
      </c>
      <c r="H10" s="6">
        <v>0</v>
      </c>
      <c r="I10" s="6" t="s">
        <v>30</v>
      </c>
      <c r="J10" s="6" t="s">
        <v>31</v>
      </c>
      <c r="K10" s="13">
        <v>-8868.4455837659807</v>
      </c>
      <c r="L10" s="7">
        <v>4440.2227918829904</v>
      </c>
      <c r="M10" s="8">
        <v>6</v>
      </c>
      <c r="N10" s="11">
        <v>0.96595439749689305</v>
      </c>
      <c r="O10" s="10">
        <v>0</v>
      </c>
      <c r="P10" s="11">
        <v>0.45766651404196002</v>
      </c>
      <c r="Q10" s="15">
        <v>0</v>
      </c>
      <c r="R10" s="11" t="s">
        <v>29</v>
      </c>
      <c r="S10" s="15" t="s">
        <v>29</v>
      </c>
      <c r="T10" s="11" t="s">
        <v>29</v>
      </c>
      <c r="U10" s="9" t="s">
        <v>29</v>
      </c>
      <c r="V10" s="11">
        <v>5.4914809119879601E-2</v>
      </c>
      <c r="W10" s="12">
        <v>17.5900529015444</v>
      </c>
      <c r="X10" s="9">
        <v>2.8758020027072499E-2</v>
      </c>
      <c r="Y10" s="11">
        <v>15.9143958315322</v>
      </c>
      <c r="Z10" s="9" t="s">
        <v>29</v>
      </c>
      <c r="AA10" s="11" t="s">
        <v>29</v>
      </c>
      <c r="AB10" s="9" t="s">
        <v>29</v>
      </c>
      <c r="AC10" s="9" t="s">
        <v>29</v>
      </c>
    </row>
    <row r="11" spans="1:29" x14ac:dyDescent="0.25">
      <c r="A11" s="26">
        <v>2</v>
      </c>
      <c r="B11" s="5">
        <f t="shared" si="0"/>
        <v>304.64790102162988</v>
      </c>
      <c r="C11" s="13" t="s">
        <v>27</v>
      </c>
      <c r="D11" s="13" t="s">
        <v>28</v>
      </c>
      <c r="E11" s="13" t="s">
        <v>37</v>
      </c>
      <c r="F11" s="13" t="s">
        <v>29</v>
      </c>
      <c r="G11" s="13" t="s">
        <v>29</v>
      </c>
      <c r="H11" s="13">
        <v>0</v>
      </c>
      <c r="I11" s="13" t="s">
        <v>30</v>
      </c>
      <c r="J11" s="13" t="s">
        <v>31</v>
      </c>
      <c r="K11" s="13">
        <v>-8861.2446877353905</v>
      </c>
      <c r="L11" s="7">
        <v>4436.6223438676998</v>
      </c>
      <c r="M11" s="8">
        <v>6</v>
      </c>
      <c r="N11" s="11">
        <v>1.79994385389324</v>
      </c>
      <c r="O11" s="10">
        <v>0</v>
      </c>
      <c r="P11" s="11">
        <v>-0.74043718811109605</v>
      </c>
      <c r="Q11" s="10">
        <v>0</v>
      </c>
      <c r="R11" s="11" t="s">
        <v>29</v>
      </c>
      <c r="S11" s="9" t="s">
        <v>29</v>
      </c>
      <c r="T11" s="11" t="s">
        <v>29</v>
      </c>
      <c r="U11" s="9" t="s">
        <v>29</v>
      </c>
      <c r="V11" s="11">
        <v>5.8263629734119297E-2</v>
      </c>
      <c r="W11" s="12">
        <v>30.893095093922501</v>
      </c>
      <c r="X11" s="9">
        <v>4.1422344861204399E-2</v>
      </c>
      <c r="Y11" s="12">
        <v>-17.875308377449699</v>
      </c>
      <c r="Z11" s="9" t="s">
        <v>29</v>
      </c>
      <c r="AA11" s="9" t="s">
        <v>29</v>
      </c>
      <c r="AB11" s="9" t="s">
        <v>29</v>
      </c>
      <c r="AC11" s="9" t="s">
        <v>29</v>
      </c>
    </row>
    <row r="12" spans="1:29" x14ac:dyDescent="0.25">
      <c r="A12" s="26">
        <v>2</v>
      </c>
      <c r="B12" s="5">
        <f t="shared" si="0"/>
        <v>388.05126412333084</v>
      </c>
      <c r="C12" s="13" t="s">
        <v>27</v>
      </c>
      <c r="D12" s="13" t="s">
        <v>39</v>
      </c>
      <c r="E12" s="13" t="s">
        <v>32</v>
      </c>
      <c r="F12" s="13" t="s">
        <v>29</v>
      </c>
      <c r="G12" s="13" t="s">
        <v>29</v>
      </c>
      <c r="H12" s="13">
        <v>0</v>
      </c>
      <c r="I12" s="13" t="s">
        <v>30</v>
      </c>
      <c r="J12" s="13" t="s">
        <v>31</v>
      </c>
      <c r="K12" s="13">
        <v>-8777.8413246336895</v>
      </c>
      <c r="L12" s="7">
        <v>4394.9206623168502</v>
      </c>
      <c r="M12" s="8">
        <v>6</v>
      </c>
      <c r="N12" s="11">
        <v>1.9129623380790699</v>
      </c>
      <c r="O12" s="10">
        <v>0</v>
      </c>
      <c r="P12" s="11">
        <v>1.80604881184754</v>
      </c>
      <c r="Q12" s="10">
        <v>0</v>
      </c>
      <c r="R12" s="11" t="s">
        <v>29</v>
      </c>
      <c r="S12" s="9" t="s">
        <v>29</v>
      </c>
      <c r="T12" s="11" t="s">
        <v>29</v>
      </c>
      <c r="U12" s="9" t="s">
        <v>29</v>
      </c>
      <c r="V12" s="11">
        <v>0.105235217919863</v>
      </c>
      <c r="W12" s="12">
        <v>18.177967185242199</v>
      </c>
      <c r="X12" s="9">
        <v>7.06184936910281E-2</v>
      </c>
      <c r="Y12" s="12">
        <v>25.574728622072001</v>
      </c>
      <c r="Z12" s="9" t="s">
        <v>29</v>
      </c>
      <c r="AA12" s="9" t="s">
        <v>29</v>
      </c>
      <c r="AB12" s="9" t="s">
        <v>29</v>
      </c>
      <c r="AC12" s="9" t="s">
        <v>29</v>
      </c>
    </row>
    <row r="13" spans="1:29" x14ac:dyDescent="0.25">
      <c r="A13" s="26">
        <v>2</v>
      </c>
      <c r="B13" s="5">
        <f t="shared" si="0"/>
        <v>498.30355169715949</v>
      </c>
      <c r="C13" s="13" t="s">
        <v>27</v>
      </c>
      <c r="D13" s="13" t="s">
        <v>34</v>
      </c>
      <c r="E13" s="13" t="s">
        <v>32</v>
      </c>
      <c r="F13" s="13" t="s">
        <v>29</v>
      </c>
      <c r="G13" s="13" t="s">
        <v>29</v>
      </c>
      <c r="H13" s="13">
        <v>0</v>
      </c>
      <c r="I13" s="13" t="s">
        <v>30</v>
      </c>
      <c r="J13" s="13" t="s">
        <v>31</v>
      </c>
      <c r="K13" s="13">
        <v>-8667.5890370598609</v>
      </c>
      <c r="L13" s="7">
        <v>4339.7945185299304</v>
      </c>
      <c r="M13" s="8">
        <v>6</v>
      </c>
      <c r="N13" s="11">
        <v>1.8360504912670701</v>
      </c>
      <c r="O13" s="10">
        <v>0</v>
      </c>
      <c r="P13" s="11">
        <v>2.03870543319126</v>
      </c>
      <c r="Q13" s="10">
        <v>0</v>
      </c>
      <c r="R13" s="11" t="s">
        <v>29</v>
      </c>
      <c r="S13" s="9" t="s">
        <v>29</v>
      </c>
      <c r="T13" s="11" t="s">
        <v>29</v>
      </c>
      <c r="U13" s="9" t="s">
        <v>29</v>
      </c>
      <c r="V13" s="11">
        <v>0.123498729409838</v>
      </c>
      <c r="W13" s="12">
        <v>14.8669585512416</v>
      </c>
      <c r="X13" s="9">
        <v>6.6874688441427493E-2</v>
      </c>
      <c r="Y13" s="12">
        <v>30.4854569150909</v>
      </c>
      <c r="Z13" s="9" t="s">
        <v>29</v>
      </c>
      <c r="AA13" s="9" t="s">
        <v>29</v>
      </c>
      <c r="AB13" s="9" t="s">
        <v>29</v>
      </c>
      <c r="AC13" s="9" t="s">
        <v>29</v>
      </c>
    </row>
    <row r="14" spans="1:29" x14ac:dyDescent="0.25">
      <c r="A14" s="26">
        <v>2</v>
      </c>
      <c r="B14" s="5">
        <f t="shared" si="0"/>
        <v>499.05244300042978</v>
      </c>
      <c r="C14" s="13" t="s">
        <v>27</v>
      </c>
      <c r="D14" s="13" t="s">
        <v>28</v>
      </c>
      <c r="E14" s="13" t="s">
        <v>33</v>
      </c>
      <c r="F14" s="13" t="s">
        <v>29</v>
      </c>
      <c r="G14" s="13" t="s">
        <v>29</v>
      </c>
      <c r="H14" s="13">
        <v>0</v>
      </c>
      <c r="I14" s="13" t="s">
        <v>30</v>
      </c>
      <c r="J14" s="13" t="s">
        <v>31</v>
      </c>
      <c r="K14" s="13">
        <v>-8666.8401457565906</v>
      </c>
      <c r="L14" s="7">
        <v>4339.4200728782898</v>
      </c>
      <c r="M14" s="8">
        <v>6</v>
      </c>
      <c r="N14" s="11">
        <v>1.50235754216879</v>
      </c>
      <c r="O14" s="10">
        <v>0</v>
      </c>
      <c r="P14" s="11">
        <v>0.1096676134859</v>
      </c>
      <c r="Q14" s="10">
        <v>2.8628546886620799E-2</v>
      </c>
      <c r="R14" s="11" t="s">
        <v>29</v>
      </c>
      <c r="S14" s="9" t="s">
        <v>29</v>
      </c>
      <c r="T14" s="11" t="s">
        <v>29</v>
      </c>
      <c r="U14" s="9" t="s">
        <v>29</v>
      </c>
      <c r="V14" s="11">
        <v>7.2132332554974199E-2</v>
      </c>
      <c r="W14" s="12">
        <v>20.827796481193801</v>
      </c>
      <c r="X14" s="9">
        <v>5.0109393611990599E-2</v>
      </c>
      <c r="Y14" s="12">
        <v>2.18856397136001</v>
      </c>
      <c r="Z14" s="9" t="s">
        <v>29</v>
      </c>
      <c r="AA14" s="9" t="s">
        <v>29</v>
      </c>
      <c r="AB14" s="9" t="s">
        <v>29</v>
      </c>
      <c r="AC14" s="9" t="s">
        <v>29</v>
      </c>
    </row>
    <row r="15" spans="1:29" x14ac:dyDescent="0.25">
      <c r="A15" s="26">
        <v>2</v>
      </c>
      <c r="B15" s="5">
        <f t="shared" si="0"/>
        <v>512.73245788829081</v>
      </c>
      <c r="C15" s="13" t="s">
        <v>27</v>
      </c>
      <c r="D15" s="13" t="s">
        <v>28</v>
      </c>
      <c r="E15" s="13" t="s">
        <v>36</v>
      </c>
      <c r="F15" s="13" t="s">
        <v>29</v>
      </c>
      <c r="G15" s="13" t="s">
        <v>29</v>
      </c>
      <c r="H15" s="13">
        <v>0</v>
      </c>
      <c r="I15" s="13" t="s">
        <v>30</v>
      </c>
      <c r="J15" s="13" t="s">
        <v>31</v>
      </c>
      <c r="K15" s="13">
        <v>-8653.1601308687295</v>
      </c>
      <c r="L15" s="7">
        <v>4332.5800654343602</v>
      </c>
      <c r="M15" s="8">
        <v>6</v>
      </c>
      <c r="N15" s="11">
        <v>6.7970209951303595E-2</v>
      </c>
      <c r="O15" s="10">
        <v>0</v>
      </c>
      <c r="P15" s="11">
        <v>-21.841410110449502</v>
      </c>
      <c r="Q15" s="10">
        <v>0.99479311465404097</v>
      </c>
      <c r="R15" s="11" t="s">
        <v>29</v>
      </c>
      <c r="S15" s="9" t="s">
        <v>29</v>
      </c>
      <c r="T15" s="11" t="s">
        <v>29</v>
      </c>
      <c r="U15" s="9" t="s">
        <v>29</v>
      </c>
      <c r="V15" s="11">
        <v>2.8490679641306402E-3</v>
      </c>
      <c r="W15" s="12">
        <v>23.856998431430501</v>
      </c>
      <c r="X15" s="9">
        <v>3346.8761190933401</v>
      </c>
      <c r="Y15" s="12">
        <v>-6.5259093355287496E-3</v>
      </c>
      <c r="Z15" s="9" t="s">
        <v>29</v>
      </c>
      <c r="AA15" s="9" t="s">
        <v>29</v>
      </c>
      <c r="AB15" s="9" t="s">
        <v>29</v>
      </c>
      <c r="AC15" s="9" t="s">
        <v>29</v>
      </c>
    </row>
    <row r="16" spans="1:29" x14ac:dyDescent="0.25">
      <c r="A16" s="26">
        <v>2</v>
      </c>
      <c r="B16" s="5">
        <f t="shared" si="0"/>
        <v>519.46635816735034</v>
      </c>
      <c r="C16" s="13" t="s">
        <v>27</v>
      </c>
      <c r="D16" s="13" t="s">
        <v>28</v>
      </c>
      <c r="E16" s="13" t="s">
        <v>35</v>
      </c>
      <c r="F16" s="13" t="s">
        <v>29</v>
      </c>
      <c r="G16" s="13" t="s">
        <v>29</v>
      </c>
      <c r="H16" s="13">
        <v>0</v>
      </c>
      <c r="I16" s="13" t="s">
        <v>30</v>
      </c>
      <c r="J16" s="13" t="s">
        <v>31</v>
      </c>
      <c r="K16" s="13">
        <v>-8646.42623058967</v>
      </c>
      <c r="L16" s="7">
        <v>4329.2131152948396</v>
      </c>
      <c r="M16" s="8">
        <v>6</v>
      </c>
      <c r="N16" s="11">
        <v>6.6539689504906102E-2</v>
      </c>
      <c r="O16" s="10">
        <v>0</v>
      </c>
      <c r="P16" s="11">
        <v>-0.600927407687603</v>
      </c>
      <c r="Q16" s="10">
        <v>0.778416926960116</v>
      </c>
      <c r="R16" s="11" t="s">
        <v>29</v>
      </c>
      <c r="S16" s="9" t="s">
        <v>29</v>
      </c>
      <c r="T16" s="11" t="s">
        <v>29</v>
      </c>
      <c r="U16" s="9" t="s">
        <v>29</v>
      </c>
      <c r="V16" s="11">
        <v>2.77318682523043E-3</v>
      </c>
      <c r="W16" s="12">
        <v>23.993944042835</v>
      </c>
      <c r="X16" s="9">
        <v>2.1356235566414701</v>
      </c>
      <c r="Y16" s="12">
        <v>-0.28138264621534498</v>
      </c>
      <c r="Z16" s="9" t="s">
        <v>29</v>
      </c>
      <c r="AA16" s="9" t="s">
        <v>29</v>
      </c>
      <c r="AB16" s="9" t="s">
        <v>29</v>
      </c>
      <c r="AC16" s="9" t="s">
        <v>29</v>
      </c>
    </row>
    <row r="17" spans="1:29" x14ac:dyDescent="0.25">
      <c r="A17" s="26">
        <v>2</v>
      </c>
      <c r="B17" s="5">
        <f t="shared" si="0"/>
        <v>626.07383242219112</v>
      </c>
      <c r="C17" s="13" t="s">
        <v>27</v>
      </c>
      <c r="D17" s="13" t="s">
        <v>38</v>
      </c>
      <c r="E17" s="13" t="s">
        <v>32</v>
      </c>
      <c r="F17" s="13" t="s">
        <v>29</v>
      </c>
      <c r="G17" s="13" t="s">
        <v>29</v>
      </c>
      <c r="H17" s="13">
        <v>0</v>
      </c>
      <c r="I17" s="13" t="s">
        <v>30</v>
      </c>
      <c r="J17" s="13" t="s">
        <v>31</v>
      </c>
      <c r="K17" s="13">
        <v>-8539.8187563348292</v>
      </c>
      <c r="L17" s="7">
        <v>4275.9093781674101</v>
      </c>
      <c r="M17" s="8">
        <v>6</v>
      </c>
      <c r="N17" s="11">
        <v>0.97525397575553097</v>
      </c>
      <c r="O17" s="10">
        <v>0</v>
      </c>
      <c r="P17" s="11">
        <v>2.2100783658623699</v>
      </c>
      <c r="Q17" s="10">
        <v>0</v>
      </c>
      <c r="R17" s="11" t="s">
        <v>29</v>
      </c>
      <c r="S17" s="9" t="s">
        <v>29</v>
      </c>
      <c r="T17" s="11" t="s">
        <v>29</v>
      </c>
      <c r="U17" s="9" t="s">
        <v>29</v>
      </c>
      <c r="V17" s="11">
        <v>9.2392674422371104E-2</v>
      </c>
      <c r="W17" s="12">
        <v>10.5555335620785</v>
      </c>
      <c r="X17" s="9">
        <v>7.0147669388071099E-2</v>
      </c>
      <c r="Y17" s="12">
        <v>31.506084024484998</v>
      </c>
      <c r="Z17" s="9" t="s">
        <v>29</v>
      </c>
      <c r="AA17" s="9" t="s">
        <v>29</v>
      </c>
      <c r="AB17" s="9" t="s">
        <v>29</v>
      </c>
      <c r="AC17" s="9" t="s">
        <v>29</v>
      </c>
    </row>
    <row r="18" spans="1:29" x14ac:dyDescent="0.25">
      <c r="A18" s="26">
        <v>2</v>
      </c>
      <c r="B18" s="5">
        <f t="shared" si="0"/>
        <v>860.07616135596072</v>
      </c>
      <c r="C18" s="13" t="s">
        <v>27</v>
      </c>
      <c r="D18" s="13" t="s">
        <v>39</v>
      </c>
      <c r="E18" s="13" t="s">
        <v>33</v>
      </c>
      <c r="F18" s="13" t="s">
        <v>29</v>
      </c>
      <c r="G18" s="13" t="s">
        <v>29</v>
      </c>
      <c r="H18" s="13">
        <v>0</v>
      </c>
      <c r="I18" s="13" t="s">
        <v>30</v>
      </c>
      <c r="J18" s="13" t="s">
        <v>31</v>
      </c>
      <c r="K18" s="13">
        <v>-8305.8164274010596</v>
      </c>
      <c r="L18" s="7">
        <v>4158.9082137005298</v>
      </c>
      <c r="M18" s="8">
        <v>6</v>
      </c>
      <c r="N18" s="11">
        <v>2.945660164295</v>
      </c>
      <c r="O18" s="10">
        <v>0</v>
      </c>
      <c r="P18" s="11">
        <v>0.218825593850342</v>
      </c>
      <c r="Q18" s="10">
        <v>0</v>
      </c>
      <c r="R18" s="11" t="s">
        <v>29</v>
      </c>
      <c r="S18" s="9" t="s">
        <v>29</v>
      </c>
      <c r="T18" s="11" t="s">
        <v>29</v>
      </c>
      <c r="U18" s="9" t="s">
        <v>29</v>
      </c>
      <c r="V18" s="11">
        <v>0.15135894351444101</v>
      </c>
      <c r="W18" s="12">
        <v>19.4614212804277</v>
      </c>
      <c r="X18" s="9">
        <v>2.0800830995063899E-2</v>
      </c>
      <c r="Y18" s="12">
        <v>10.5200409494347</v>
      </c>
      <c r="Z18" s="9" t="s">
        <v>29</v>
      </c>
      <c r="AA18" s="9" t="s">
        <v>29</v>
      </c>
      <c r="AB18" s="9" t="s">
        <v>29</v>
      </c>
      <c r="AC18" s="9" t="s">
        <v>29</v>
      </c>
    </row>
    <row r="19" spans="1:29" x14ac:dyDescent="0.25">
      <c r="A19" s="26">
        <v>2</v>
      </c>
      <c r="B19" s="5">
        <f t="shared" si="0"/>
        <v>863.57984889110958</v>
      </c>
      <c r="C19" s="13" t="s">
        <v>27</v>
      </c>
      <c r="D19" s="13" t="s">
        <v>39</v>
      </c>
      <c r="E19" s="13" t="s">
        <v>32</v>
      </c>
      <c r="F19" s="13" t="s">
        <v>29</v>
      </c>
      <c r="G19" s="13" t="s">
        <v>29</v>
      </c>
      <c r="H19" s="13">
        <v>0</v>
      </c>
      <c r="I19" s="13" t="s">
        <v>42</v>
      </c>
      <c r="J19" s="13" t="s">
        <v>31</v>
      </c>
      <c r="K19" s="13">
        <v>-8302.3127398659108</v>
      </c>
      <c r="L19" s="7">
        <v>4157.1563699329599</v>
      </c>
      <c r="M19" s="8">
        <v>6</v>
      </c>
      <c r="N19" s="11">
        <v>0.50420692070508599</v>
      </c>
      <c r="O19" s="10" t="s">
        <v>29</v>
      </c>
      <c r="P19" s="11">
        <v>1.12816808373581E-2</v>
      </c>
      <c r="Q19" s="10" t="s">
        <v>29</v>
      </c>
      <c r="R19" s="11" t="s">
        <v>29</v>
      </c>
      <c r="S19" s="9" t="s">
        <v>29</v>
      </c>
      <c r="T19" s="11" t="s">
        <v>29</v>
      </c>
      <c r="U19" s="9" t="s">
        <v>29</v>
      </c>
      <c r="V19" s="11" t="s">
        <v>29</v>
      </c>
      <c r="W19" s="12" t="s">
        <v>29</v>
      </c>
      <c r="X19" s="9" t="s">
        <v>29</v>
      </c>
      <c r="Y19" s="12" t="s">
        <v>29</v>
      </c>
      <c r="Z19" s="9" t="s">
        <v>29</v>
      </c>
      <c r="AA19" s="9" t="s">
        <v>29</v>
      </c>
      <c r="AB19" s="9" t="s">
        <v>29</v>
      </c>
      <c r="AC19" s="9" t="s">
        <v>29</v>
      </c>
    </row>
    <row r="20" spans="1:29" x14ac:dyDescent="0.25">
      <c r="A20" s="26">
        <v>2</v>
      </c>
      <c r="B20" s="5">
        <f t="shared" si="0"/>
        <v>955.12877275386018</v>
      </c>
      <c r="C20" s="13" t="s">
        <v>27</v>
      </c>
      <c r="D20" s="13" t="s">
        <v>39</v>
      </c>
      <c r="E20" s="13" t="s">
        <v>37</v>
      </c>
      <c r="F20" s="13" t="s">
        <v>29</v>
      </c>
      <c r="G20" s="13" t="s">
        <v>29</v>
      </c>
      <c r="H20" s="13">
        <v>0</v>
      </c>
      <c r="I20" s="13" t="s">
        <v>42</v>
      </c>
      <c r="J20" s="13" t="s">
        <v>31</v>
      </c>
      <c r="K20" s="13">
        <v>-8210.7638160031602</v>
      </c>
      <c r="L20" s="7">
        <v>4111.3819080015801</v>
      </c>
      <c r="M20" s="8">
        <v>6</v>
      </c>
      <c r="N20" s="11">
        <v>7.07995565468726</v>
      </c>
      <c r="O20" s="10" t="s">
        <v>29</v>
      </c>
      <c r="P20" s="11">
        <v>2.9065234559376299E-3</v>
      </c>
      <c r="Q20" s="10" t="s">
        <v>29</v>
      </c>
      <c r="R20" s="11" t="s">
        <v>29</v>
      </c>
      <c r="S20" s="9" t="s">
        <v>29</v>
      </c>
      <c r="T20" s="11" t="s">
        <v>29</v>
      </c>
      <c r="U20" s="9" t="s">
        <v>29</v>
      </c>
      <c r="V20" s="11" t="s">
        <v>29</v>
      </c>
      <c r="W20" s="12" t="s">
        <v>29</v>
      </c>
      <c r="X20" s="9" t="s">
        <v>29</v>
      </c>
      <c r="Y20" s="12" t="s">
        <v>29</v>
      </c>
      <c r="Z20" s="9" t="s">
        <v>29</v>
      </c>
      <c r="AA20" s="9" t="s">
        <v>29</v>
      </c>
      <c r="AB20" s="9" t="s">
        <v>29</v>
      </c>
      <c r="AC20" s="9" t="s">
        <v>29</v>
      </c>
    </row>
    <row r="21" spans="1:29" x14ac:dyDescent="0.25">
      <c r="A21" s="26">
        <v>2</v>
      </c>
      <c r="B21" s="5">
        <f t="shared" si="0"/>
        <v>959.17020538297947</v>
      </c>
      <c r="C21" s="13" t="s">
        <v>27</v>
      </c>
      <c r="D21" s="13" t="s">
        <v>39</v>
      </c>
      <c r="E21" s="13" t="s">
        <v>36</v>
      </c>
      <c r="F21" s="13" t="s">
        <v>29</v>
      </c>
      <c r="G21" s="13" t="s">
        <v>29</v>
      </c>
      <c r="H21" s="13">
        <v>0</v>
      </c>
      <c r="I21" s="13" t="s">
        <v>30</v>
      </c>
      <c r="J21" s="13" t="s">
        <v>31</v>
      </c>
      <c r="K21" s="13">
        <v>-8206.7223833740409</v>
      </c>
      <c r="L21" s="7">
        <v>4109.3611916870204</v>
      </c>
      <c r="M21" s="8">
        <v>6</v>
      </c>
      <c r="N21" s="11">
        <v>3.0352676620499199</v>
      </c>
      <c r="O21" s="10">
        <v>0</v>
      </c>
      <c r="P21" s="11">
        <v>2.4923708909376598</v>
      </c>
      <c r="Q21" s="10">
        <v>3.9665896848672903E-5</v>
      </c>
      <c r="R21" s="11" t="s">
        <v>29</v>
      </c>
      <c r="S21" s="9" t="s">
        <v>29</v>
      </c>
      <c r="T21" s="11" t="s">
        <v>29</v>
      </c>
      <c r="U21" s="9" t="s">
        <v>29</v>
      </c>
      <c r="V21" s="11">
        <v>0.16679417992723999</v>
      </c>
      <c r="W21" s="12">
        <v>18.197683296707201</v>
      </c>
      <c r="X21" s="9">
        <v>0.60650228310932897</v>
      </c>
      <c r="Y21" s="12">
        <v>4.1094171618944904</v>
      </c>
      <c r="Z21" s="9" t="s">
        <v>29</v>
      </c>
      <c r="AA21" s="9" t="s">
        <v>29</v>
      </c>
      <c r="AB21" s="9" t="s">
        <v>29</v>
      </c>
      <c r="AC21" s="9" t="s">
        <v>29</v>
      </c>
    </row>
    <row r="22" spans="1:29" x14ac:dyDescent="0.25">
      <c r="A22" s="26">
        <v>2</v>
      </c>
      <c r="B22" s="5">
        <f t="shared" si="0"/>
        <v>961.30083325232954</v>
      </c>
      <c r="C22" s="13" t="s">
        <v>27</v>
      </c>
      <c r="D22" s="13" t="s">
        <v>39</v>
      </c>
      <c r="E22" s="13" t="s">
        <v>35</v>
      </c>
      <c r="F22" s="13" t="s">
        <v>29</v>
      </c>
      <c r="G22" s="13" t="s">
        <v>29</v>
      </c>
      <c r="H22" s="13">
        <v>0</v>
      </c>
      <c r="I22" s="13" t="s">
        <v>30</v>
      </c>
      <c r="J22" s="13" t="s">
        <v>31</v>
      </c>
      <c r="K22" s="13">
        <v>-8204.5917555046908</v>
      </c>
      <c r="L22" s="7">
        <v>4108.2958777523399</v>
      </c>
      <c r="M22" s="8">
        <v>6</v>
      </c>
      <c r="N22" s="11">
        <v>3.06060311302967</v>
      </c>
      <c r="O22" s="10">
        <v>0</v>
      </c>
      <c r="P22" s="11">
        <v>1.53937969717033</v>
      </c>
      <c r="Q22" s="10">
        <v>1.50167679513296E-2</v>
      </c>
      <c r="R22" s="11" t="s">
        <v>29</v>
      </c>
      <c r="S22" s="9" t="s">
        <v>29</v>
      </c>
      <c r="T22" s="11" t="s">
        <v>29</v>
      </c>
      <c r="U22" s="9" t="s">
        <v>29</v>
      </c>
      <c r="V22" s="11">
        <v>0.167473556703435</v>
      </c>
      <c r="W22" s="12">
        <v>18.2751424957758</v>
      </c>
      <c r="X22" s="9">
        <v>0.632975284045737</v>
      </c>
      <c r="Y22" s="12">
        <v>2.4319744166489499</v>
      </c>
      <c r="Z22" s="9" t="s">
        <v>29</v>
      </c>
      <c r="AA22" s="9" t="s">
        <v>29</v>
      </c>
      <c r="AB22" s="9" t="s">
        <v>29</v>
      </c>
      <c r="AC22" s="9" t="s">
        <v>29</v>
      </c>
    </row>
    <row r="23" spans="1:29" x14ac:dyDescent="0.25">
      <c r="A23" s="26">
        <v>2</v>
      </c>
      <c r="B23" s="5">
        <f t="shared" si="0"/>
        <v>1101.4763684566105</v>
      </c>
      <c r="C23" s="13" t="s">
        <v>27</v>
      </c>
      <c r="D23" s="13" t="s">
        <v>34</v>
      </c>
      <c r="E23" s="13" t="s">
        <v>32</v>
      </c>
      <c r="F23" s="13" t="s">
        <v>29</v>
      </c>
      <c r="G23" s="13" t="s">
        <v>29</v>
      </c>
      <c r="H23" s="13">
        <v>0</v>
      </c>
      <c r="I23" s="13" t="s">
        <v>42</v>
      </c>
      <c r="J23" s="13" t="s">
        <v>31</v>
      </c>
      <c r="K23" s="13">
        <v>-8064.4162203004098</v>
      </c>
      <c r="L23" s="7">
        <v>4038.2081101501999</v>
      </c>
      <c r="M23" s="8">
        <v>6</v>
      </c>
      <c r="N23" s="11">
        <v>0.152629897796831</v>
      </c>
      <c r="O23" s="10" t="s">
        <v>29</v>
      </c>
      <c r="P23" s="11">
        <v>5.0616931808788602E-2</v>
      </c>
      <c r="Q23" s="10" t="s">
        <v>29</v>
      </c>
      <c r="R23" s="11" t="s">
        <v>29</v>
      </c>
      <c r="S23" s="9" t="s">
        <v>29</v>
      </c>
      <c r="T23" s="11" t="s">
        <v>29</v>
      </c>
      <c r="U23" s="9" t="s">
        <v>29</v>
      </c>
      <c r="V23" s="11" t="s">
        <v>29</v>
      </c>
      <c r="W23" s="12" t="s">
        <v>29</v>
      </c>
      <c r="X23" s="9" t="s">
        <v>29</v>
      </c>
      <c r="Y23" s="12" t="s">
        <v>29</v>
      </c>
      <c r="Z23" s="9" t="s">
        <v>29</v>
      </c>
      <c r="AA23" s="9" t="s">
        <v>29</v>
      </c>
      <c r="AB23" s="9" t="s">
        <v>29</v>
      </c>
      <c r="AC23" s="9" t="s">
        <v>29</v>
      </c>
    </row>
    <row r="24" spans="1:29" x14ac:dyDescent="0.25">
      <c r="A24" s="26">
        <v>2</v>
      </c>
      <c r="B24" s="5">
        <f t="shared" si="0"/>
        <v>1146.2525530757403</v>
      </c>
      <c r="C24" s="13" t="s">
        <v>27</v>
      </c>
      <c r="D24" s="13" t="s">
        <v>38</v>
      </c>
      <c r="E24" s="13" t="s">
        <v>32</v>
      </c>
      <c r="F24" s="13" t="s">
        <v>29</v>
      </c>
      <c r="G24" s="13" t="s">
        <v>29</v>
      </c>
      <c r="H24" s="13">
        <v>0</v>
      </c>
      <c r="I24" s="13" t="s">
        <v>42</v>
      </c>
      <c r="J24" s="13" t="s">
        <v>31</v>
      </c>
      <c r="K24" s="13">
        <v>-8019.6400356812801</v>
      </c>
      <c r="L24" s="7">
        <v>4015.82001784064</v>
      </c>
      <c r="M24" s="8">
        <v>6</v>
      </c>
      <c r="N24" s="11">
        <v>-2.1205194259762899E-2</v>
      </c>
      <c r="O24" s="10" t="s">
        <v>29</v>
      </c>
      <c r="P24" s="11">
        <v>6.8438663498486096E-2</v>
      </c>
      <c r="Q24" s="10" t="s">
        <v>29</v>
      </c>
      <c r="R24" s="11" t="s">
        <v>29</v>
      </c>
      <c r="S24" s="9" t="s">
        <v>29</v>
      </c>
      <c r="T24" s="11" t="s">
        <v>29</v>
      </c>
      <c r="U24" s="9" t="s">
        <v>29</v>
      </c>
      <c r="V24" s="11" t="s">
        <v>29</v>
      </c>
      <c r="W24" s="12" t="s">
        <v>29</v>
      </c>
      <c r="X24" s="9" t="s">
        <v>29</v>
      </c>
      <c r="Y24" s="12" t="s">
        <v>29</v>
      </c>
      <c r="Z24" s="9" t="s">
        <v>29</v>
      </c>
      <c r="AA24" s="9" t="s">
        <v>29</v>
      </c>
      <c r="AB24" s="9" t="s">
        <v>29</v>
      </c>
      <c r="AC24" s="9" t="s">
        <v>29</v>
      </c>
    </row>
    <row r="25" spans="1:29" x14ac:dyDescent="0.25">
      <c r="A25" s="26">
        <v>2</v>
      </c>
      <c r="B25" s="5">
        <f t="shared" si="0"/>
        <v>1182.3891240410803</v>
      </c>
      <c r="C25" s="3" t="s">
        <v>27</v>
      </c>
      <c r="D25" s="3" t="s">
        <v>34</v>
      </c>
      <c r="E25" s="3" t="s">
        <v>33</v>
      </c>
      <c r="F25" s="3" t="s">
        <v>29</v>
      </c>
      <c r="G25" s="3" t="s">
        <v>29</v>
      </c>
      <c r="H25" s="3">
        <v>0</v>
      </c>
      <c r="I25" s="3" t="s">
        <v>30</v>
      </c>
      <c r="J25" s="3" t="s">
        <v>31</v>
      </c>
      <c r="K25" s="3">
        <v>-7983.50346471594</v>
      </c>
      <c r="L25" s="27">
        <v>3997.75173235797</v>
      </c>
      <c r="M25" s="28">
        <v>6</v>
      </c>
      <c r="N25" s="31">
        <v>1.7103096798753299</v>
      </c>
      <c r="O25" s="30">
        <v>0</v>
      </c>
      <c r="P25" s="31">
        <v>0.30463926491989202</v>
      </c>
      <c r="Q25" s="30">
        <v>0</v>
      </c>
      <c r="R25" s="31" t="s">
        <v>29</v>
      </c>
      <c r="S25" s="29" t="s">
        <v>29</v>
      </c>
      <c r="T25" s="31" t="s">
        <v>29</v>
      </c>
      <c r="U25" s="29" t="s">
        <v>29</v>
      </c>
      <c r="V25" s="31">
        <v>0.203131711804797</v>
      </c>
      <c r="W25" s="32">
        <v>8.4197079061632802</v>
      </c>
      <c r="X25" s="29">
        <v>2.7649704612901099E-2</v>
      </c>
      <c r="Y25" s="32">
        <v>11.017812637960301</v>
      </c>
      <c r="Z25" s="29" t="s">
        <v>29</v>
      </c>
      <c r="AA25" s="29" t="s">
        <v>29</v>
      </c>
      <c r="AB25" s="29" t="s">
        <v>29</v>
      </c>
      <c r="AC25" s="29" t="s">
        <v>29</v>
      </c>
    </row>
    <row r="26" spans="1:29" x14ac:dyDescent="0.25">
      <c r="A26" s="26">
        <v>2</v>
      </c>
      <c r="B26" s="5">
        <f t="shared" si="0"/>
        <v>1197.1127107716702</v>
      </c>
      <c r="C26" s="3" t="s">
        <v>27</v>
      </c>
      <c r="D26" s="3" t="s">
        <v>38</v>
      </c>
      <c r="E26" s="3" t="s">
        <v>33</v>
      </c>
      <c r="F26" s="3" t="s">
        <v>29</v>
      </c>
      <c r="G26" s="3" t="s">
        <v>29</v>
      </c>
      <c r="H26" s="3">
        <v>0</v>
      </c>
      <c r="I26" s="3" t="s">
        <v>30</v>
      </c>
      <c r="J26" s="3" t="s">
        <v>31</v>
      </c>
      <c r="K26" s="3">
        <v>-7968.7798779853501</v>
      </c>
      <c r="L26" s="27">
        <v>3990.3899389926701</v>
      </c>
      <c r="M26" s="28">
        <v>6</v>
      </c>
      <c r="N26" s="31">
        <v>-0.56462937275249103</v>
      </c>
      <c r="O26" s="30">
        <v>1.22346577313692E-13</v>
      </c>
      <c r="P26" s="31">
        <v>0.186468791677561</v>
      </c>
      <c r="Q26" s="30">
        <v>0</v>
      </c>
      <c r="R26" s="31" t="s">
        <v>29</v>
      </c>
      <c r="S26" s="29" t="s">
        <v>29</v>
      </c>
      <c r="T26" s="31" t="s">
        <v>29</v>
      </c>
      <c r="U26" s="29" t="s">
        <v>29</v>
      </c>
      <c r="V26" s="31">
        <v>7.6155475228486605E-2</v>
      </c>
      <c r="W26" s="32">
        <v>-7.4141664937216101</v>
      </c>
      <c r="X26" s="29">
        <v>1.79208959181015E-2</v>
      </c>
      <c r="Y26" s="32">
        <v>10.405104327915501</v>
      </c>
      <c r="Z26" s="29" t="s">
        <v>29</v>
      </c>
      <c r="AA26" s="29" t="s">
        <v>29</v>
      </c>
      <c r="AB26" s="29" t="s">
        <v>29</v>
      </c>
      <c r="AC26" s="29" t="s">
        <v>29</v>
      </c>
    </row>
    <row r="27" spans="1:29" x14ac:dyDescent="0.25">
      <c r="A27" s="26">
        <v>2</v>
      </c>
      <c r="B27" s="5">
        <f t="shared" si="0"/>
        <v>1285.4758497684406</v>
      </c>
      <c r="C27" s="3" t="s">
        <v>27</v>
      </c>
      <c r="D27" s="3" t="s">
        <v>34</v>
      </c>
      <c r="E27" s="3" t="s">
        <v>36</v>
      </c>
      <c r="F27" s="3" t="s">
        <v>29</v>
      </c>
      <c r="G27" s="3" t="s">
        <v>29</v>
      </c>
      <c r="H27" s="3">
        <v>0</v>
      </c>
      <c r="I27" s="3" t="s">
        <v>30</v>
      </c>
      <c r="J27" s="3" t="s">
        <v>31</v>
      </c>
      <c r="K27" s="3">
        <v>-7880.4167389885797</v>
      </c>
      <c r="L27" s="27">
        <v>3946.2083694942899</v>
      </c>
      <c r="M27" s="28">
        <v>6</v>
      </c>
      <c r="N27" s="31">
        <v>1.0743827774407</v>
      </c>
      <c r="O27" s="30">
        <v>7.2319927824082697E-12</v>
      </c>
      <c r="P27" s="31">
        <v>2.4878787144582901</v>
      </c>
      <c r="Q27" s="30">
        <v>4.8036047783916996E-6</v>
      </c>
      <c r="R27" s="31" t="s">
        <v>29</v>
      </c>
      <c r="S27" s="29" t="s">
        <v>29</v>
      </c>
      <c r="T27" s="31" t="s">
        <v>29</v>
      </c>
      <c r="U27" s="29" t="s">
        <v>29</v>
      </c>
      <c r="V27" s="31">
        <v>0.15677570741796701</v>
      </c>
      <c r="W27" s="32">
        <v>6.8529926934176002</v>
      </c>
      <c r="X27" s="29">
        <v>0.54401418032928806</v>
      </c>
      <c r="Y27" s="32">
        <v>4.5731872521271297</v>
      </c>
      <c r="Z27" s="29" t="s">
        <v>29</v>
      </c>
      <c r="AA27" s="29" t="s">
        <v>29</v>
      </c>
      <c r="AB27" s="29" t="s">
        <v>29</v>
      </c>
      <c r="AC27" s="29" t="s">
        <v>29</v>
      </c>
    </row>
    <row r="28" spans="1:29" x14ac:dyDescent="0.25">
      <c r="A28" s="26">
        <v>2</v>
      </c>
      <c r="B28" s="5">
        <f t="shared" si="0"/>
        <v>1290.8406844987103</v>
      </c>
      <c r="C28" s="13" t="s">
        <v>27</v>
      </c>
      <c r="D28" s="13" t="s">
        <v>34</v>
      </c>
      <c r="E28" s="13" t="s">
        <v>35</v>
      </c>
      <c r="F28" s="13" t="s">
        <v>29</v>
      </c>
      <c r="G28" s="13" t="s">
        <v>29</v>
      </c>
      <c r="H28" s="13">
        <v>0</v>
      </c>
      <c r="I28" s="13" t="s">
        <v>30</v>
      </c>
      <c r="J28" s="13" t="s">
        <v>31</v>
      </c>
      <c r="K28" s="13">
        <v>-7875.0519042583101</v>
      </c>
      <c r="L28" s="7">
        <v>3943.52595212915</v>
      </c>
      <c r="M28" s="8">
        <v>6</v>
      </c>
      <c r="N28" s="11">
        <v>0.93969968169872797</v>
      </c>
      <c r="O28" s="10">
        <v>4.1156633656669302E-11</v>
      </c>
      <c r="P28" s="11">
        <v>-1.0013269495234001</v>
      </c>
      <c r="Q28" s="10">
        <v>0.61838907677761101</v>
      </c>
      <c r="R28" s="11" t="s">
        <v>29</v>
      </c>
      <c r="S28" s="9" t="s">
        <v>29</v>
      </c>
      <c r="T28" s="11" t="s">
        <v>29</v>
      </c>
      <c r="U28" s="9" t="s">
        <v>29</v>
      </c>
      <c r="V28" s="11">
        <v>0.14238190802180101</v>
      </c>
      <c r="W28" s="12">
        <v>6.59985313270872</v>
      </c>
      <c r="X28" s="9">
        <v>2.0101528183463899</v>
      </c>
      <c r="Y28" s="12">
        <v>-0.49813473900313598</v>
      </c>
      <c r="Z28" s="9" t="s">
        <v>29</v>
      </c>
      <c r="AA28" s="9" t="s">
        <v>29</v>
      </c>
      <c r="AB28" s="9" t="s">
        <v>29</v>
      </c>
      <c r="AC28" s="9" t="s">
        <v>29</v>
      </c>
    </row>
    <row r="29" spans="1:29" x14ac:dyDescent="0.25">
      <c r="A29" s="26">
        <v>2</v>
      </c>
      <c r="B29" s="5">
        <f t="shared" si="0"/>
        <v>1307.2006519508504</v>
      </c>
      <c r="C29" s="3" t="s">
        <v>27</v>
      </c>
      <c r="D29" s="3" t="s">
        <v>34</v>
      </c>
      <c r="E29" s="3" t="s">
        <v>37</v>
      </c>
      <c r="F29" s="3" t="s">
        <v>29</v>
      </c>
      <c r="G29" s="3" t="s">
        <v>29</v>
      </c>
      <c r="H29" s="3">
        <v>0</v>
      </c>
      <c r="I29" s="3" t="s">
        <v>30</v>
      </c>
      <c r="J29" s="3" t="s">
        <v>31</v>
      </c>
      <c r="K29" s="3">
        <v>-7858.6919368061699</v>
      </c>
      <c r="L29" s="27">
        <v>3935.34596840309</v>
      </c>
      <c r="M29" s="28">
        <v>6</v>
      </c>
      <c r="N29" s="31">
        <v>1.75650202150608</v>
      </c>
      <c r="O29" s="30">
        <v>1.92734717074927E-13</v>
      </c>
      <c r="P29" s="31">
        <v>-1.54073560534404E-3</v>
      </c>
      <c r="Q29" s="30">
        <v>2.0807267193667698E-6</v>
      </c>
      <c r="R29" s="31" t="s">
        <v>29</v>
      </c>
      <c r="S29" s="30" t="s">
        <v>29</v>
      </c>
      <c r="T29" s="31" t="s">
        <v>29</v>
      </c>
      <c r="U29" s="29" t="s">
        <v>29</v>
      </c>
      <c r="V29" s="31">
        <v>0.23885597607469</v>
      </c>
      <c r="W29" s="32">
        <v>7.3538123281320997</v>
      </c>
      <c r="X29" s="29">
        <v>3.2467835132530599E-4</v>
      </c>
      <c r="Y29" s="32">
        <v>-4.7454214272522499</v>
      </c>
      <c r="Z29" s="29" t="s">
        <v>29</v>
      </c>
      <c r="AA29" s="32" t="s">
        <v>29</v>
      </c>
      <c r="AB29" s="29" t="s">
        <v>29</v>
      </c>
      <c r="AC29" s="29" t="s">
        <v>29</v>
      </c>
    </row>
    <row r="30" spans="1:29" x14ac:dyDescent="0.25">
      <c r="A30" s="26">
        <v>2</v>
      </c>
      <c r="B30" s="5">
        <f t="shared" si="0"/>
        <v>1344.4765185280103</v>
      </c>
      <c r="C30" s="3" t="s">
        <v>27</v>
      </c>
      <c r="D30" s="3" t="s">
        <v>38</v>
      </c>
      <c r="E30" s="3" t="s">
        <v>35</v>
      </c>
      <c r="F30" s="3" t="s">
        <v>29</v>
      </c>
      <c r="G30" s="3" t="s">
        <v>29</v>
      </c>
      <c r="H30" s="3">
        <v>0</v>
      </c>
      <c r="I30" s="3" t="s">
        <v>30</v>
      </c>
      <c r="J30" s="3" t="s">
        <v>31</v>
      </c>
      <c r="K30" s="3">
        <v>-7821.4160702290101</v>
      </c>
      <c r="L30" s="27">
        <v>3916.70803511451</v>
      </c>
      <c r="M30" s="28">
        <v>6</v>
      </c>
      <c r="N30" s="31">
        <v>-0.20273967041388499</v>
      </c>
      <c r="O30" s="30">
        <v>3.5034239780351597E-5</v>
      </c>
      <c r="P30" s="31">
        <v>-23.7245109656469</v>
      </c>
      <c r="Q30" s="30">
        <v>0.99951335576027101</v>
      </c>
      <c r="R30" s="31" t="s">
        <v>29</v>
      </c>
      <c r="S30" s="30" t="s">
        <v>29</v>
      </c>
      <c r="T30" s="31" t="s">
        <v>29</v>
      </c>
      <c r="U30" s="29" t="s">
        <v>29</v>
      </c>
      <c r="V30" s="31">
        <v>4.8994572953995501E-2</v>
      </c>
      <c r="W30" s="32">
        <v>-4.1380026029465</v>
      </c>
      <c r="X30" s="29">
        <v>38897.860681531201</v>
      </c>
      <c r="Y30" s="32">
        <v>-6.0991814331093504E-4</v>
      </c>
      <c r="Z30" s="29" t="s">
        <v>29</v>
      </c>
      <c r="AA30" s="32" t="s">
        <v>29</v>
      </c>
      <c r="AB30" s="29" t="s">
        <v>29</v>
      </c>
      <c r="AC30" s="29" t="s">
        <v>29</v>
      </c>
    </row>
    <row r="31" spans="1:29" x14ac:dyDescent="0.25">
      <c r="A31" s="26">
        <v>2</v>
      </c>
      <c r="B31" s="5">
        <f t="shared" si="0"/>
        <v>1345.7859080439603</v>
      </c>
      <c r="C31" s="3" t="s">
        <v>27</v>
      </c>
      <c r="D31" s="3" t="s">
        <v>38</v>
      </c>
      <c r="E31" s="3" t="s">
        <v>36</v>
      </c>
      <c r="F31" s="3" t="s">
        <v>29</v>
      </c>
      <c r="G31" s="3" t="s">
        <v>29</v>
      </c>
      <c r="H31" s="3">
        <v>0</v>
      </c>
      <c r="I31" s="3" t="s">
        <v>30</v>
      </c>
      <c r="J31" s="3" t="s">
        <v>31</v>
      </c>
      <c r="K31" s="3">
        <v>-7820.1066807130601</v>
      </c>
      <c r="L31" s="27">
        <v>3916.05334035653</v>
      </c>
      <c r="M31" s="28">
        <v>6</v>
      </c>
      <c r="N31" s="31">
        <v>-0.20835470394184399</v>
      </c>
      <c r="O31" s="30">
        <v>2.5394578301529701E-5</v>
      </c>
      <c r="P31" s="31">
        <v>-38.627854956646303</v>
      </c>
      <c r="Q31" s="30" t="s">
        <v>29</v>
      </c>
      <c r="R31" s="31" t="s">
        <v>29</v>
      </c>
      <c r="S31" s="30" t="s">
        <v>29</v>
      </c>
      <c r="T31" s="31" t="s">
        <v>29</v>
      </c>
      <c r="U31" s="29" t="s">
        <v>29</v>
      </c>
      <c r="V31" s="31">
        <v>4.9475574291661599E-2</v>
      </c>
      <c r="W31" s="32">
        <v>-4.2112639807590702</v>
      </c>
      <c r="X31" s="29" t="s">
        <v>29</v>
      </c>
      <c r="Y31" s="32" t="s">
        <v>29</v>
      </c>
      <c r="Z31" s="29" t="s">
        <v>29</v>
      </c>
      <c r="AA31" s="32" t="s">
        <v>29</v>
      </c>
      <c r="AB31" s="29" t="s">
        <v>29</v>
      </c>
      <c r="AC31" s="29" t="s">
        <v>29</v>
      </c>
    </row>
    <row r="32" spans="1:29" x14ac:dyDescent="0.25">
      <c r="A32" s="26">
        <v>2</v>
      </c>
      <c r="B32" s="5">
        <f t="shared" si="0"/>
        <v>1365.9996578655</v>
      </c>
      <c r="C32" s="3" t="s">
        <v>27</v>
      </c>
      <c r="D32" s="3" t="s">
        <v>38</v>
      </c>
      <c r="E32" s="3" t="s">
        <v>37</v>
      </c>
      <c r="F32" s="3" t="s">
        <v>29</v>
      </c>
      <c r="G32" s="3" t="s">
        <v>29</v>
      </c>
      <c r="H32" s="3">
        <v>0</v>
      </c>
      <c r="I32" s="3" t="s">
        <v>30</v>
      </c>
      <c r="J32" s="3" t="s">
        <v>31</v>
      </c>
      <c r="K32" s="3">
        <v>-7799.8929308915203</v>
      </c>
      <c r="L32" s="27">
        <v>3905.9464654457602</v>
      </c>
      <c r="M32" s="28">
        <v>6</v>
      </c>
      <c r="N32" s="31">
        <v>-0.38294963385803699</v>
      </c>
      <c r="O32" s="30">
        <v>9.78649683514021E-8</v>
      </c>
      <c r="P32" s="31">
        <v>1.0792675977080301E-3</v>
      </c>
      <c r="Q32" s="30">
        <v>2.6395869148876399E-5</v>
      </c>
      <c r="R32" s="31" t="s">
        <v>29</v>
      </c>
      <c r="S32" s="30" t="s">
        <v>29</v>
      </c>
      <c r="T32" s="31" t="s">
        <v>29</v>
      </c>
      <c r="U32" s="29" t="s">
        <v>29</v>
      </c>
      <c r="V32" s="31">
        <v>7.1839278080276098E-2</v>
      </c>
      <c r="W32" s="32">
        <v>-5.3306442393548803</v>
      </c>
      <c r="X32" s="29">
        <v>2.56814322724062E-4</v>
      </c>
      <c r="Y32" s="32">
        <v>4.2025210520196099</v>
      </c>
      <c r="Z32" s="29" t="s">
        <v>29</v>
      </c>
      <c r="AA32" s="32" t="s">
        <v>29</v>
      </c>
      <c r="AB32" s="29" t="s">
        <v>29</v>
      </c>
      <c r="AC32" s="29" t="s">
        <v>29</v>
      </c>
    </row>
    <row r="33" spans="1:29" x14ac:dyDescent="0.25">
      <c r="A33" s="26">
        <v>2</v>
      </c>
      <c r="B33" s="5">
        <f t="shared" si="0"/>
        <v>1494.1738131951906</v>
      </c>
      <c r="C33" s="3" t="s">
        <v>27</v>
      </c>
      <c r="D33" s="3" t="s">
        <v>38</v>
      </c>
      <c r="E33" s="3" t="s">
        <v>37</v>
      </c>
      <c r="F33" s="3" t="s">
        <v>29</v>
      </c>
      <c r="G33" s="3" t="s">
        <v>29</v>
      </c>
      <c r="H33" s="3">
        <v>0</v>
      </c>
      <c r="I33" s="3" t="s">
        <v>42</v>
      </c>
      <c r="J33" s="3" t="s">
        <v>31</v>
      </c>
      <c r="K33" s="3">
        <v>-7671.7187755618297</v>
      </c>
      <c r="L33" s="27">
        <v>3841.8593877809199</v>
      </c>
      <c r="M33" s="28">
        <v>6</v>
      </c>
      <c r="N33" s="31">
        <v>-22.771763712126599</v>
      </c>
      <c r="O33" s="30">
        <v>6.0610375334890798E-4</v>
      </c>
      <c r="P33" s="31">
        <v>1.0886452250991601</v>
      </c>
      <c r="Q33" s="30">
        <v>0</v>
      </c>
      <c r="R33" s="31" t="s">
        <v>29</v>
      </c>
      <c r="S33" s="30" t="s">
        <v>29</v>
      </c>
      <c r="T33" s="31" t="s">
        <v>29</v>
      </c>
      <c r="U33" s="29" t="s">
        <v>29</v>
      </c>
      <c r="V33" s="31">
        <v>6.6411895382743404</v>
      </c>
      <c r="W33" s="32">
        <v>-3.4288682141789399</v>
      </c>
      <c r="X33" s="29">
        <v>0.103162843058724</v>
      </c>
      <c r="Y33" s="32">
        <v>10.5526873128095</v>
      </c>
      <c r="Z33" s="29" t="s">
        <v>29</v>
      </c>
      <c r="AA33" s="32" t="s">
        <v>29</v>
      </c>
      <c r="AB33" s="29" t="s">
        <v>29</v>
      </c>
      <c r="AC33" s="29" t="s">
        <v>29</v>
      </c>
    </row>
    <row r="34" spans="1:29" x14ac:dyDescent="0.25">
      <c r="A34" s="33">
        <v>2</v>
      </c>
      <c r="B34" s="17">
        <f t="shared" ref="B34:B50" si="1">ABS(MIN(K$2:K$53))-ABS(K34)</f>
        <v>1499.0569627720006</v>
      </c>
      <c r="C34" s="18" t="s">
        <v>27</v>
      </c>
      <c r="D34" s="18" t="s">
        <v>34</v>
      </c>
      <c r="E34" s="18" t="s">
        <v>37</v>
      </c>
      <c r="F34" s="18" t="s">
        <v>29</v>
      </c>
      <c r="G34" s="18" t="s">
        <v>29</v>
      </c>
      <c r="H34" s="18">
        <v>0</v>
      </c>
      <c r="I34" s="18" t="s">
        <v>42</v>
      </c>
      <c r="J34" s="18" t="s">
        <v>31</v>
      </c>
      <c r="K34" s="18">
        <v>-7666.8356259850198</v>
      </c>
      <c r="L34" s="19">
        <v>3839.4178129925099</v>
      </c>
      <c r="M34" s="16">
        <v>6</v>
      </c>
      <c r="N34" s="23">
        <v>10.7120498853245</v>
      </c>
      <c r="O34" s="21" t="s">
        <v>29</v>
      </c>
      <c r="P34" s="23">
        <v>4.0515079423764103E-2</v>
      </c>
      <c r="Q34" s="21" t="s">
        <v>29</v>
      </c>
      <c r="R34" s="23" t="s">
        <v>29</v>
      </c>
      <c r="S34" s="21" t="s">
        <v>29</v>
      </c>
      <c r="T34" s="23" t="s">
        <v>29</v>
      </c>
      <c r="U34" s="20" t="s">
        <v>29</v>
      </c>
      <c r="V34" s="23" t="s">
        <v>29</v>
      </c>
      <c r="W34" s="24" t="s">
        <v>29</v>
      </c>
      <c r="X34" s="20" t="s">
        <v>29</v>
      </c>
      <c r="Y34" s="24" t="s">
        <v>29</v>
      </c>
      <c r="Z34" s="20" t="s">
        <v>29</v>
      </c>
      <c r="AA34" s="24" t="s">
        <v>29</v>
      </c>
      <c r="AB34" s="20" t="s">
        <v>29</v>
      </c>
      <c r="AC34" s="20" t="s">
        <v>29</v>
      </c>
    </row>
    <row r="35" spans="1:29" x14ac:dyDescent="0.25">
      <c r="A35" s="25">
        <v>3</v>
      </c>
      <c r="B35" s="35">
        <f t="shared" si="1"/>
        <v>237.04712202437986</v>
      </c>
      <c r="C35" s="34" t="s">
        <v>27</v>
      </c>
      <c r="D35" s="34" t="s">
        <v>28</v>
      </c>
      <c r="E35" s="34" t="s">
        <v>37</v>
      </c>
      <c r="F35" s="34" t="s">
        <v>32</v>
      </c>
      <c r="G35" s="34" t="s">
        <v>29</v>
      </c>
      <c r="H35" s="34">
        <v>0</v>
      </c>
      <c r="I35" s="34" t="s">
        <v>30</v>
      </c>
      <c r="J35" s="34" t="s">
        <v>31</v>
      </c>
      <c r="K35" s="3">
        <v>-8928.8454667326405</v>
      </c>
      <c r="L35" s="27">
        <v>4471.4227333663202</v>
      </c>
      <c r="M35" s="28">
        <v>7</v>
      </c>
      <c r="N35" s="31">
        <v>1.34128096410983</v>
      </c>
      <c r="O35" s="30">
        <v>0</v>
      </c>
      <c r="P35" s="31">
        <v>-0.45154648262660002</v>
      </c>
      <c r="Q35" s="30">
        <v>0</v>
      </c>
      <c r="R35" s="31">
        <v>0.315912366775293</v>
      </c>
      <c r="S35" s="30">
        <v>0</v>
      </c>
      <c r="T35" s="31" t="s">
        <v>29</v>
      </c>
      <c r="U35" s="29" t="s">
        <v>29</v>
      </c>
      <c r="V35" s="31">
        <v>7.29932079952237E-2</v>
      </c>
      <c r="W35" s="32">
        <v>18.3754215076777</v>
      </c>
      <c r="X35" s="29">
        <v>5.2983501759468699E-2</v>
      </c>
      <c r="Y35" s="32">
        <v>-8.5223978716337694</v>
      </c>
      <c r="Z35" s="29">
        <v>3.53089535413528E-2</v>
      </c>
      <c r="AA35" s="32">
        <v>8.9470894798766807</v>
      </c>
      <c r="AB35" s="29" t="s">
        <v>29</v>
      </c>
      <c r="AC35" s="29" t="s">
        <v>29</v>
      </c>
    </row>
    <row r="36" spans="1:29" x14ac:dyDescent="0.25">
      <c r="A36" s="26">
        <v>3</v>
      </c>
      <c r="B36" s="5">
        <f t="shared" si="1"/>
        <v>262.5188243238299</v>
      </c>
      <c r="C36" s="3" t="s">
        <v>27</v>
      </c>
      <c r="D36" s="3" t="s">
        <v>28</v>
      </c>
      <c r="E36" s="3" t="s">
        <v>33</v>
      </c>
      <c r="F36" s="3" t="s">
        <v>32</v>
      </c>
      <c r="G36" s="3" t="s">
        <v>29</v>
      </c>
      <c r="H36" s="3">
        <v>0</v>
      </c>
      <c r="I36" s="3" t="s">
        <v>30</v>
      </c>
      <c r="J36" s="3" t="s">
        <v>31</v>
      </c>
      <c r="K36" s="3">
        <v>-8903.3737644331904</v>
      </c>
      <c r="L36" s="27">
        <v>4458.6868822165898</v>
      </c>
      <c r="M36" s="28">
        <v>7</v>
      </c>
      <c r="N36" s="31">
        <v>0.72299819630710604</v>
      </c>
      <c r="O36" s="30">
        <v>0</v>
      </c>
      <c r="P36" s="31">
        <v>0.228366474446585</v>
      </c>
      <c r="Q36" s="30">
        <v>1.8031933723960899E-9</v>
      </c>
      <c r="R36" s="31">
        <v>0.52211232765708704</v>
      </c>
      <c r="S36" s="30">
        <v>0</v>
      </c>
      <c r="T36" s="31" t="s">
        <v>29</v>
      </c>
      <c r="U36" s="29" t="s">
        <v>29</v>
      </c>
      <c r="V36" s="31">
        <v>6.4102180027215502E-2</v>
      </c>
      <c r="W36" s="32">
        <v>11.2788394404082</v>
      </c>
      <c r="X36" s="29">
        <v>3.7968620110030799E-2</v>
      </c>
      <c r="Y36" s="32">
        <v>6.0146108492958703</v>
      </c>
      <c r="Z36" s="29">
        <v>3.1229183128648901E-2</v>
      </c>
      <c r="AA36" s="32">
        <v>16.7187314988753</v>
      </c>
      <c r="AB36" s="29" t="s">
        <v>29</v>
      </c>
      <c r="AC36" s="29" t="s">
        <v>29</v>
      </c>
    </row>
    <row r="37" spans="1:29" x14ac:dyDescent="0.25">
      <c r="A37" s="26">
        <v>3</v>
      </c>
      <c r="B37" s="5">
        <f t="shared" si="1"/>
        <v>294.78069498302102</v>
      </c>
      <c r="C37" s="3" t="s">
        <v>27</v>
      </c>
      <c r="D37" s="3" t="s">
        <v>28</v>
      </c>
      <c r="E37" s="3" t="s">
        <v>36</v>
      </c>
      <c r="F37" s="3" t="s">
        <v>32</v>
      </c>
      <c r="G37" s="3" t="s">
        <v>29</v>
      </c>
      <c r="H37" s="3">
        <v>0</v>
      </c>
      <c r="I37" s="3" t="s">
        <v>30</v>
      </c>
      <c r="J37" s="3" t="s">
        <v>31</v>
      </c>
      <c r="K37" s="3">
        <v>-8871.1118937739993</v>
      </c>
      <c r="L37" s="27">
        <v>4442.5559468869997</v>
      </c>
      <c r="M37" s="28">
        <v>7</v>
      </c>
      <c r="N37" s="31">
        <v>3.9408279063144702E-2</v>
      </c>
      <c r="O37" s="30">
        <v>0</v>
      </c>
      <c r="P37" s="31">
        <v>-23.68324958274</v>
      </c>
      <c r="Q37" s="30">
        <v>0.99866520252640301</v>
      </c>
      <c r="R37" s="31">
        <v>1.2957640977823199</v>
      </c>
      <c r="S37" s="30">
        <v>0</v>
      </c>
      <c r="T37" s="31" t="s">
        <v>29</v>
      </c>
      <c r="U37" s="29" t="s">
        <v>29</v>
      </c>
      <c r="V37" s="31">
        <v>2.2820378971745501E-3</v>
      </c>
      <c r="W37" s="32">
        <v>17.268897730373901</v>
      </c>
      <c r="X37" s="29">
        <v>14156.822103225701</v>
      </c>
      <c r="Y37" s="32">
        <v>-1.67292132443648E-3</v>
      </c>
      <c r="Z37" s="29">
        <v>7.8145852559394199E-2</v>
      </c>
      <c r="AA37" s="32">
        <v>16.581354676468401</v>
      </c>
      <c r="AB37" s="29" t="s">
        <v>29</v>
      </c>
      <c r="AC37" s="29" t="s">
        <v>29</v>
      </c>
    </row>
    <row r="38" spans="1:29" x14ac:dyDescent="0.25">
      <c r="A38" s="26">
        <v>3</v>
      </c>
      <c r="B38" s="5">
        <f t="shared" si="1"/>
        <v>302.75170899533987</v>
      </c>
      <c r="C38" s="3" t="s">
        <v>27</v>
      </c>
      <c r="D38" s="3" t="s">
        <v>28</v>
      </c>
      <c r="E38" s="3" t="s">
        <v>35</v>
      </c>
      <c r="F38" s="3" t="s">
        <v>32</v>
      </c>
      <c r="G38" s="3" t="s">
        <v>29</v>
      </c>
      <c r="H38" s="3">
        <v>0</v>
      </c>
      <c r="I38" s="3" t="s">
        <v>30</v>
      </c>
      <c r="J38" s="3" t="s">
        <v>31</v>
      </c>
      <c r="K38" s="3">
        <v>-8863.1408797616805</v>
      </c>
      <c r="L38" s="27">
        <v>4438.5704398808402</v>
      </c>
      <c r="M38" s="28">
        <v>7</v>
      </c>
      <c r="N38" s="31">
        <v>3.9344011975347398E-2</v>
      </c>
      <c r="O38" s="30">
        <v>0</v>
      </c>
      <c r="P38" s="31">
        <v>-1.2534411844553</v>
      </c>
      <c r="Q38" s="30">
        <v>0.59478783272136704</v>
      </c>
      <c r="R38" s="31">
        <v>1.2807415619712299</v>
      </c>
      <c r="S38" s="30">
        <v>0</v>
      </c>
      <c r="T38" s="31" t="s">
        <v>29</v>
      </c>
      <c r="U38" s="29" t="s">
        <v>29</v>
      </c>
      <c r="V38" s="31">
        <v>2.26839335204652E-3</v>
      </c>
      <c r="W38" s="32">
        <v>17.344439816776799</v>
      </c>
      <c r="X38" s="29">
        <v>2.3564879196936901</v>
      </c>
      <c r="Y38" s="32">
        <v>-0.53191071932939504</v>
      </c>
      <c r="Z38" s="29">
        <v>7.8171005795829293E-2</v>
      </c>
      <c r="AA38" s="32">
        <v>16.3838439704401</v>
      </c>
      <c r="AB38" s="29" t="s">
        <v>29</v>
      </c>
      <c r="AC38" s="29" t="s">
        <v>29</v>
      </c>
    </row>
    <row r="39" spans="1:29" x14ac:dyDescent="0.25">
      <c r="A39" s="26">
        <v>3</v>
      </c>
      <c r="B39" s="5">
        <f t="shared" si="1"/>
        <v>308.43070821112087</v>
      </c>
      <c r="C39" s="3" t="s">
        <v>27</v>
      </c>
      <c r="D39" s="3" t="s">
        <v>39</v>
      </c>
      <c r="E39" s="3" t="s">
        <v>33</v>
      </c>
      <c r="F39" s="3" t="s">
        <v>32</v>
      </c>
      <c r="G39" s="3" t="s">
        <v>29</v>
      </c>
      <c r="H39" s="3">
        <v>0</v>
      </c>
      <c r="I39" s="3" t="s">
        <v>30</v>
      </c>
      <c r="J39" s="3" t="s">
        <v>31</v>
      </c>
      <c r="K39" s="3">
        <v>-8857.4618805458995</v>
      </c>
      <c r="L39" s="27">
        <v>4435.7309402729497</v>
      </c>
      <c r="M39" s="28">
        <v>7</v>
      </c>
      <c r="N39" s="31">
        <v>1.34198918377498</v>
      </c>
      <c r="O39" s="30">
        <v>0</v>
      </c>
      <c r="P39" s="31">
        <v>0.10948236472381501</v>
      </c>
      <c r="Q39" s="30">
        <v>0</v>
      </c>
      <c r="R39" s="31">
        <v>1.8664648036174101</v>
      </c>
      <c r="S39" s="30">
        <v>0</v>
      </c>
      <c r="T39" s="31" t="s">
        <v>29</v>
      </c>
      <c r="U39" s="29" t="s">
        <v>29</v>
      </c>
      <c r="V39" s="31">
        <v>0.12264958836255301</v>
      </c>
      <c r="W39" s="32">
        <v>10.9416525704763</v>
      </c>
      <c r="X39" s="29">
        <v>1.3059380315085699E-2</v>
      </c>
      <c r="Y39" s="32">
        <v>8.3834272440435509</v>
      </c>
      <c r="Z39" s="29">
        <v>7.2830200005459797E-2</v>
      </c>
      <c r="AA39" s="32">
        <v>25.627621556407799</v>
      </c>
      <c r="AB39" s="29" t="s">
        <v>29</v>
      </c>
      <c r="AC39" s="29" t="s">
        <v>29</v>
      </c>
    </row>
    <row r="40" spans="1:29" x14ac:dyDescent="0.25">
      <c r="A40" s="26">
        <v>3</v>
      </c>
      <c r="B40" s="5">
        <f t="shared" si="1"/>
        <v>370.97578741795951</v>
      </c>
      <c r="C40" s="3" t="s">
        <v>27</v>
      </c>
      <c r="D40" s="3" t="s">
        <v>34</v>
      </c>
      <c r="E40" s="3" t="s">
        <v>33</v>
      </c>
      <c r="F40" s="3" t="s">
        <v>32</v>
      </c>
      <c r="G40" s="3" t="s">
        <v>29</v>
      </c>
      <c r="H40" s="3">
        <v>0</v>
      </c>
      <c r="I40" s="3" t="s">
        <v>30</v>
      </c>
      <c r="J40" s="3" t="s">
        <v>31</v>
      </c>
      <c r="K40" s="3">
        <v>-8794.9168013390608</v>
      </c>
      <c r="L40" s="27">
        <v>4404.4584006695304</v>
      </c>
      <c r="M40" s="28">
        <v>7</v>
      </c>
      <c r="N40" s="31">
        <v>1.0701361053849701</v>
      </c>
      <c r="O40" s="30">
        <v>4.8849813083506904E-15</v>
      </c>
      <c r="P40" s="31">
        <v>0.14039449559082701</v>
      </c>
      <c r="Q40" s="30">
        <v>0</v>
      </c>
      <c r="R40" s="31">
        <v>2.0410648832992999</v>
      </c>
      <c r="S40" s="30">
        <v>0</v>
      </c>
      <c r="T40" s="31" t="s">
        <v>29</v>
      </c>
      <c r="U40" s="29" t="s">
        <v>29</v>
      </c>
      <c r="V40" s="31">
        <v>0.136692365928995</v>
      </c>
      <c r="W40" s="32">
        <v>7.8287920332058096</v>
      </c>
      <c r="X40" s="29">
        <v>1.30680024229964E-2</v>
      </c>
      <c r="Y40" s="32">
        <v>10.7433784480915</v>
      </c>
      <c r="Z40" s="29">
        <v>6.9410401944331304E-2</v>
      </c>
      <c r="AA40" s="32">
        <v>29.405749370768302</v>
      </c>
      <c r="AB40" s="29" t="s">
        <v>29</v>
      </c>
      <c r="AC40" s="29" t="s">
        <v>29</v>
      </c>
    </row>
    <row r="41" spans="1:29" x14ac:dyDescent="0.25">
      <c r="A41" s="26">
        <v>3</v>
      </c>
      <c r="B41" s="5">
        <f t="shared" si="1"/>
        <v>376.86630276829055</v>
      </c>
      <c r="C41" s="3" t="s">
        <v>27</v>
      </c>
      <c r="D41" s="3" t="s">
        <v>39</v>
      </c>
      <c r="E41" s="3" t="s">
        <v>36</v>
      </c>
      <c r="F41" s="3" t="s">
        <v>32</v>
      </c>
      <c r="G41" s="3" t="s">
        <v>29</v>
      </c>
      <c r="H41" s="3">
        <v>0</v>
      </c>
      <c r="I41" s="3" t="s">
        <v>30</v>
      </c>
      <c r="J41" s="3" t="s">
        <v>31</v>
      </c>
      <c r="K41" s="3">
        <v>-8789.0262859887298</v>
      </c>
      <c r="L41" s="27">
        <v>4401.5131429943704</v>
      </c>
      <c r="M41" s="28">
        <v>7</v>
      </c>
      <c r="N41" s="31">
        <v>1.90275592851801</v>
      </c>
      <c r="O41" s="30">
        <v>0</v>
      </c>
      <c r="P41" s="31">
        <v>-25.273416368591601</v>
      </c>
      <c r="Q41" s="30">
        <v>0.999500775316158</v>
      </c>
      <c r="R41" s="31">
        <v>1.8270544416411001</v>
      </c>
      <c r="S41" s="30">
        <v>0</v>
      </c>
      <c r="T41" s="31" t="s">
        <v>29</v>
      </c>
      <c r="U41" s="29" t="s">
        <v>29</v>
      </c>
      <c r="V41" s="31">
        <v>0.10657856754799599</v>
      </c>
      <c r="W41" s="32">
        <v>17.853082212435702</v>
      </c>
      <c r="X41" s="29">
        <v>40393.169761446603</v>
      </c>
      <c r="Y41" s="32">
        <v>-6.2568539477963602E-4</v>
      </c>
      <c r="Z41" s="29">
        <v>7.0898255126081305E-2</v>
      </c>
      <c r="AA41" s="32">
        <v>25.7700903695299</v>
      </c>
      <c r="AB41" s="29" t="s">
        <v>29</v>
      </c>
      <c r="AC41" s="29" t="s">
        <v>29</v>
      </c>
    </row>
    <row r="42" spans="1:29" x14ac:dyDescent="0.25">
      <c r="A42" s="26">
        <v>3</v>
      </c>
      <c r="B42" s="5">
        <f t="shared" si="1"/>
        <v>382.43260889898011</v>
      </c>
      <c r="C42" s="3" t="s">
        <v>27</v>
      </c>
      <c r="D42" s="3" t="s">
        <v>39</v>
      </c>
      <c r="E42" s="3" t="s">
        <v>35</v>
      </c>
      <c r="F42" s="3" t="s">
        <v>32</v>
      </c>
      <c r="G42" s="3" t="s">
        <v>29</v>
      </c>
      <c r="H42" s="3">
        <v>0</v>
      </c>
      <c r="I42" s="3" t="s">
        <v>30</v>
      </c>
      <c r="J42" s="3" t="s">
        <v>31</v>
      </c>
      <c r="K42" s="3">
        <v>-8783.4599798580402</v>
      </c>
      <c r="L42" s="27">
        <v>4398.7299899290201</v>
      </c>
      <c r="M42" s="28">
        <v>7</v>
      </c>
      <c r="N42" s="31">
        <v>1.9313913961499101</v>
      </c>
      <c r="O42" s="30">
        <v>0</v>
      </c>
      <c r="P42" s="31">
        <v>0.61423411734678501</v>
      </c>
      <c r="Q42" s="30">
        <v>0.470819469298494</v>
      </c>
      <c r="R42" s="31">
        <v>1.80009631817536</v>
      </c>
      <c r="S42" s="30">
        <v>0</v>
      </c>
      <c r="T42" s="31" t="s">
        <v>29</v>
      </c>
      <c r="U42" s="29" t="s">
        <v>29</v>
      </c>
      <c r="V42" s="31">
        <v>0.106386102489582</v>
      </c>
      <c r="W42" s="32">
        <v>18.1545460445742</v>
      </c>
      <c r="X42" s="29">
        <v>0.85174681618632497</v>
      </c>
      <c r="Y42" s="32">
        <v>0.72114636142346</v>
      </c>
      <c r="Z42" s="29">
        <v>7.0751350447460296E-2</v>
      </c>
      <c r="AA42" s="32">
        <v>25.442571863163302</v>
      </c>
      <c r="AB42" s="29" t="s">
        <v>29</v>
      </c>
      <c r="AC42" s="29" t="s">
        <v>29</v>
      </c>
    </row>
    <row r="43" spans="1:29" x14ac:dyDescent="0.25">
      <c r="A43" s="26">
        <v>3</v>
      </c>
      <c r="B43" s="5">
        <f t="shared" si="1"/>
        <v>387.3989515396097</v>
      </c>
      <c r="C43" s="3" t="s">
        <v>27</v>
      </c>
      <c r="D43" s="3" t="s">
        <v>39</v>
      </c>
      <c r="E43" s="3" t="s">
        <v>37</v>
      </c>
      <c r="F43" s="3" t="s">
        <v>32</v>
      </c>
      <c r="G43" s="3" t="s">
        <v>29</v>
      </c>
      <c r="H43" s="3">
        <v>0</v>
      </c>
      <c r="I43" s="3" t="s">
        <v>30</v>
      </c>
      <c r="J43" s="3" t="s">
        <v>31</v>
      </c>
      <c r="K43" s="3">
        <v>-8778.4936372174107</v>
      </c>
      <c r="L43" s="27">
        <v>4396.2468186086999</v>
      </c>
      <c r="M43" s="28">
        <v>7</v>
      </c>
      <c r="N43" s="31">
        <v>2.0211520141785702</v>
      </c>
      <c r="O43" s="30">
        <v>0</v>
      </c>
      <c r="P43" s="31">
        <v>-4.0179384200402901E-4</v>
      </c>
      <c r="Q43" s="30">
        <v>9.4487411456766396E-2</v>
      </c>
      <c r="R43" s="31">
        <v>1.77599967081536</v>
      </c>
      <c r="S43" s="30">
        <v>0</v>
      </c>
      <c r="T43" s="31" t="s">
        <v>29</v>
      </c>
      <c r="U43" s="29" t="s">
        <v>29</v>
      </c>
      <c r="V43" s="31">
        <v>0.124311501336029</v>
      </c>
      <c r="W43" s="32">
        <v>16.258769240628499</v>
      </c>
      <c r="X43" s="29">
        <v>2.40280417908327E-4</v>
      </c>
      <c r="Y43" s="32">
        <v>-1.6721872115160099</v>
      </c>
      <c r="Z43" s="29">
        <v>7.3476933430489499E-2</v>
      </c>
      <c r="AA43" s="32">
        <v>24.170846385355599</v>
      </c>
      <c r="AB43" s="29" t="s">
        <v>29</v>
      </c>
      <c r="AC43" s="29" t="s">
        <v>29</v>
      </c>
    </row>
    <row r="44" spans="1:29" x14ac:dyDescent="0.25">
      <c r="A44" s="26">
        <v>3</v>
      </c>
      <c r="B44" s="5">
        <f t="shared" si="1"/>
        <v>419.96010656813996</v>
      </c>
      <c r="C44" s="13" t="s">
        <v>27</v>
      </c>
      <c r="D44" s="13" t="s">
        <v>38</v>
      </c>
      <c r="E44" s="13" t="s">
        <v>33</v>
      </c>
      <c r="F44" s="13" t="s">
        <v>32</v>
      </c>
      <c r="G44" s="13" t="s">
        <v>29</v>
      </c>
      <c r="H44" s="13">
        <v>0</v>
      </c>
      <c r="I44" s="13" t="s">
        <v>30</v>
      </c>
      <c r="J44" s="13" t="s">
        <v>31</v>
      </c>
      <c r="K44" s="13">
        <v>-8745.9324821888804</v>
      </c>
      <c r="L44" s="7">
        <v>4379.9662410944402</v>
      </c>
      <c r="M44" s="8">
        <v>7</v>
      </c>
      <c r="N44" s="11">
        <v>0.40153513021859799</v>
      </c>
      <c r="O44" s="10">
        <v>2.9011255581190601E-5</v>
      </c>
      <c r="P44" s="11">
        <v>0.15436168645875001</v>
      </c>
      <c r="Q44" s="10">
        <v>0</v>
      </c>
      <c r="R44" s="11">
        <v>2.1487689698224699</v>
      </c>
      <c r="S44" s="10">
        <v>0</v>
      </c>
      <c r="T44" s="11" t="s">
        <v>29</v>
      </c>
      <c r="U44" s="9" t="s">
        <v>29</v>
      </c>
      <c r="V44" s="11">
        <v>9.6035949145170399E-2</v>
      </c>
      <c r="W44" s="12">
        <v>4.1810919118592498</v>
      </c>
      <c r="X44" s="9">
        <v>1.21763293218623E-2</v>
      </c>
      <c r="Y44" s="12">
        <v>12.67719378956</v>
      </c>
      <c r="Z44" s="9">
        <v>7.2313174620489307E-2</v>
      </c>
      <c r="AA44" s="12">
        <v>29.714764717488102</v>
      </c>
      <c r="AB44" s="9" t="s">
        <v>29</v>
      </c>
      <c r="AC44" s="9" t="s">
        <v>29</v>
      </c>
    </row>
    <row r="45" spans="1:29" x14ac:dyDescent="0.25">
      <c r="A45" s="26">
        <v>3</v>
      </c>
      <c r="B45" s="5">
        <f t="shared" si="1"/>
        <v>487.08667528183105</v>
      </c>
      <c r="C45" s="3" t="s">
        <v>27</v>
      </c>
      <c r="D45" s="3" t="s">
        <v>34</v>
      </c>
      <c r="E45" s="3" t="s">
        <v>36</v>
      </c>
      <c r="F45" s="3" t="s">
        <v>32</v>
      </c>
      <c r="G45" s="3" t="s">
        <v>29</v>
      </c>
      <c r="H45" s="3">
        <v>0</v>
      </c>
      <c r="I45" s="3" t="s">
        <v>30</v>
      </c>
      <c r="J45" s="3" t="s">
        <v>31</v>
      </c>
      <c r="K45" s="3">
        <v>-8678.8059134751893</v>
      </c>
      <c r="L45" s="27">
        <v>4346.4029567375901</v>
      </c>
      <c r="M45" s="28">
        <v>7</v>
      </c>
      <c r="N45" s="31">
        <v>1.8169928813509499</v>
      </c>
      <c r="O45" s="30">
        <v>0</v>
      </c>
      <c r="P45" s="31">
        <v>-21.655129665173298</v>
      </c>
      <c r="Q45" s="30">
        <v>0.99786720645197602</v>
      </c>
      <c r="R45" s="31">
        <v>2.0579212974810601</v>
      </c>
      <c r="S45" s="30">
        <v>0</v>
      </c>
      <c r="T45" s="31" t="s">
        <v>29</v>
      </c>
      <c r="U45" s="30" t="s">
        <v>29</v>
      </c>
      <c r="V45" s="31">
        <v>0.124890720194171</v>
      </c>
      <c r="W45" s="32">
        <v>14.5486620505192</v>
      </c>
      <c r="X45" s="29">
        <v>8101.2403013495896</v>
      </c>
      <c r="Y45" s="32">
        <v>-2.6730634890025102E-3</v>
      </c>
      <c r="Z45" s="29">
        <v>6.7201764456635102E-2</v>
      </c>
      <c r="AA45" s="32">
        <v>30.6230247690747</v>
      </c>
      <c r="AB45" s="32" t="s">
        <v>29</v>
      </c>
      <c r="AC45" s="32" t="s">
        <v>29</v>
      </c>
    </row>
    <row r="46" spans="1:29" x14ac:dyDescent="0.25">
      <c r="A46" s="26">
        <v>3</v>
      </c>
      <c r="B46" s="5">
        <f t="shared" si="1"/>
        <v>493.46918298753008</v>
      </c>
      <c r="C46" s="3" t="s">
        <v>27</v>
      </c>
      <c r="D46" s="3" t="s">
        <v>34</v>
      </c>
      <c r="E46" s="3" t="s">
        <v>35</v>
      </c>
      <c r="F46" s="3" t="s">
        <v>32</v>
      </c>
      <c r="G46" s="3" t="s">
        <v>29</v>
      </c>
      <c r="H46" s="3">
        <v>0</v>
      </c>
      <c r="I46" s="3" t="s">
        <v>30</v>
      </c>
      <c r="J46" s="3" t="s">
        <v>31</v>
      </c>
      <c r="K46" s="3">
        <v>-8672.4234057694903</v>
      </c>
      <c r="L46" s="27">
        <v>4343.2117028847397</v>
      </c>
      <c r="M46" s="28">
        <v>7</v>
      </c>
      <c r="N46" s="31">
        <v>1.8329607543013899</v>
      </c>
      <c r="O46" s="30">
        <v>0</v>
      </c>
      <c r="P46" s="31">
        <v>-0.72860496144772502</v>
      </c>
      <c r="Q46" s="30">
        <v>0.61519708843169496</v>
      </c>
      <c r="R46" s="31">
        <v>2.0396672008091001</v>
      </c>
      <c r="S46" s="30">
        <v>0</v>
      </c>
      <c r="T46" s="31" t="s">
        <v>29</v>
      </c>
      <c r="U46" s="30" t="s">
        <v>29</v>
      </c>
      <c r="V46" s="31">
        <v>0.12504587658458799</v>
      </c>
      <c r="W46" s="32">
        <v>14.658306250198301</v>
      </c>
      <c r="X46" s="29">
        <v>1.4494729661855299</v>
      </c>
      <c r="Y46" s="32">
        <v>-0.50266888617118499</v>
      </c>
      <c r="Z46" s="29">
        <v>6.7105061772920693E-2</v>
      </c>
      <c r="AA46" s="32">
        <v>30.395131856240699</v>
      </c>
      <c r="AB46" s="32" t="s">
        <v>29</v>
      </c>
      <c r="AC46" s="32" t="s">
        <v>29</v>
      </c>
    </row>
    <row r="47" spans="1:29" x14ac:dyDescent="0.25">
      <c r="A47" s="26">
        <v>3</v>
      </c>
      <c r="B47" s="5">
        <f t="shared" si="1"/>
        <v>500.28476086158116</v>
      </c>
      <c r="C47" s="3" t="s">
        <v>27</v>
      </c>
      <c r="D47" s="3" t="s">
        <v>34</v>
      </c>
      <c r="E47" s="3" t="s">
        <v>37</v>
      </c>
      <c r="F47" s="3" t="s">
        <v>32</v>
      </c>
      <c r="G47" s="3" t="s">
        <v>29</v>
      </c>
      <c r="H47" s="3">
        <v>0</v>
      </c>
      <c r="I47" s="3" t="s">
        <v>30</v>
      </c>
      <c r="J47" s="3" t="s">
        <v>31</v>
      </c>
      <c r="K47" s="3">
        <v>-8665.6078278954392</v>
      </c>
      <c r="L47" s="27">
        <v>4339.8039139477196</v>
      </c>
      <c r="M47" s="28">
        <v>7</v>
      </c>
      <c r="N47" s="31">
        <v>1.84728883847851</v>
      </c>
      <c r="O47" s="30">
        <v>0</v>
      </c>
      <c r="P47" s="31">
        <v>-3.72599484934881E-5</v>
      </c>
      <c r="Q47" s="30">
        <v>0.89074483118264902</v>
      </c>
      <c r="R47" s="31">
        <v>2.0377537126682199</v>
      </c>
      <c r="S47" s="30">
        <v>0</v>
      </c>
      <c r="T47" s="31" t="s">
        <v>29</v>
      </c>
      <c r="U47" s="30" t="s">
        <v>29</v>
      </c>
      <c r="V47" s="31">
        <v>0.14814155305281601</v>
      </c>
      <c r="W47" s="32">
        <v>12.469754774475099</v>
      </c>
      <c r="X47" s="29">
        <v>2.7125409662735002E-4</v>
      </c>
      <c r="Y47" s="32">
        <v>-0.13736179086974701</v>
      </c>
      <c r="Z47" s="29">
        <v>6.7243663244073396E-2</v>
      </c>
      <c r="AA47" s="32">
        <v>30.3040259016202</v>
      </c>
      <c r="AB47" s="29" t="s">
        <v>29</v>
      </c>
      <c r="AC47" s="32" t="s">
        <v>29</v>
      </c>
    </row>
    <row r="48" spans="1:29" x14ac:dyDescent="0.25">
      <c r="A48" s="26">
        <v>3</v>
      </c>
      <c r="B48" s="5">
        <f t="shared" si="1"/>
        <v>608.80583119508083</v>
      </c>
      <c r="C48" s="3" t="s">
        <v>27</v>
      </c>
      <c r="D48" s="3" t="s">
        <v>38</v>
      </c>
      <c r="E48" s="3" t="s">
        <v>36</v>
      </c>
      <c r="F48" s="3" t="s">
        <v>32</v>
      </c>
      <c r="G48" s="3" t="s">
        <v>29</v>
      </c>
      <c r="H48" s="3">
        <v>0</v>
      </c>
      <c r="I48" s="3" t="s">
        <v>30</v>
      </c>
      <c r="J48" s="3" t="s">
        <v>31</v>
      </c>
      <c r="K48" s="3">
        <v>-8557.0867575619395</v>
      </c>
      <c r="L48" s="27">
        <v>4285.5433787809698</v>
      </c>
      <c r="M48" s="28">
        <v>7</v>
      </c>
      <c r="N48" s="31">
        <v>0.97816039707000901</v>
      </c>
      <c r="O48" s="30">
        <v>0</v>
      </c>
      <c r="P48" s="31">
        <v>-23.168471385309399</v>
      </c>
      <c r="Q48" s="30">
        <v>0.99878193647677205</v>
      </c>
      <c r="R48" s="31">
        <v>2.2295208962951398</v>
      </c>
      <c r="S48" s="30">
        <v>0</v>
      </c>
      <c r="T48" s="31" t="s">
        <v>29</v>
      </c>
      <c r="U48" s="30" t="s">
        <v>29</v>
      </c>
      <c r="V48" s="31">
        <v>9.4435426591755606E-2</v>
      </c>
      <c r="W48" s="32">
        <v>10.357981452221299</v>
      </c>
      <c r="X48" s="29">
        <v>15176.3500694922</v>
      </c>
      <c r="Y48" s="32">
        <v>-1.52661682678783E-3</v>
      </c>
      <c r="Z48" s="29">
        <v>7.0392240952774299E-2</v>
      </c>
      <c r="AA48" s="32">
        <v>31.672821693386901</v>
      </c>
      <c r="AB48" s="29" t="s">
        <v>29</v>
      </c>
      <c r="AC48" s="32" t="s">
        <v>29</v>
      </c>
    </row>
    <row r="49" spans="1:29" x14ac:dyDescent="0.25">
      <c r="A49" s="26">
        <v>3</v>
      </c>
      <c r="B49" s="5">
        <f t="shared" si="1"/>
        <v>609.23108499191039</v>
      </c>
      <c r="C49" s="3" t="s">
        <v>27</v>
      </c>
      <c r="D49" s="3" t="s">
        <v>38</v>
      </c>
      <c r="E49" s="3" t="s">
        <v>37</v>
      </c>
      <c r="F49" s="3" t="s">
        <v>32</v>
      </c>
      <c r="G49" s="3" t="s">
        <v>29</v>
      </c>
      <c r="H49" s="3">
        <v>0</v>
      </c>
      <c r="I49" s="3" t="s">
        <v>30</v>
      </c>
      <c r="J49" s="3" t="s">
        <v>31</v>
      </c>
      <c r="K49" s="3">
        <v>-8556.66150376511</v>
      </c>
      <c r="L49" s="27">
        <v>4285.3307518825504</v>
      </c>
      <c r="M49" s="28">
        <v>7</v>
      </c>
      <c r="N49" s="31">
        <v>0.69463477395897399</v>
      </c>
      <c r="O49" s="30">
        <v>5.6698645778396901E-11</v>
      </c>
      <c r="P49" s="31">
        <v>1.11511404528316E-3</v>
      </c>
      <c r="Q49" s="30">
        <v>3.4209844027355301E-5</v>
      </c>
      <c r="R49" s="31">
        <v>2.1851934356665299</v>
      </c>
      <c r="S49" s="30">
        <v>0</v>
      </c>
      <c r="T49" s="31" t="s">
        <v>29</v>
      </c>
      <c r="U49" s="30" t="s">
        <v>29</v>
      </c>
      <c r="V49" s="31">
        <v>0.10601563500894801</v>
      </c>
      <c r="W49" s="32">
        <v>6.5521917960529397</v>
      </c>
      <c r="X49" s="29">
        <v>2.6912602147758502E-4</v>
      </c>
      <c r="Y49" s="32">
        <v>4.1434642371660804</v>
      </c>
      <c r="Z49" s="29">
        <v>7.1091421177334399E-2</v>
      </c>
      <c r="AA49" s="32">
        <v>30.7377936673352</v>
      </c>
      <c r="AB49" s="29" t="s">
        <v>29</v>
      </c>
      <c r="AC49" s="32" t="s">
        <v>29</v>
      </c>
    </row>
    <row r="50" spans="1:29" x14ac:dyDescent="0.25">
      <c r="A50" s="26">
        <v>3</v>
      </c>
      <c r="B50" s="5">
        <f t="shared" si="1"/>
        <v>618.28714415485956</v>
      </c>
      <c r="C50" s="13" t="s">
        <v>27</v>
      </c>
      <c r="D50" s="13" t="s">
        <v>38</v>
      </c>
      <c r="E50" s="13" t="s">
        <v>35</v>
      </c>
      <c r="F50" s="13" t="s">
        <v>32</v>
      </c>
      <c r="G50" s="13" t="s">
        <v>29</v>
      </c>
      <c r="H50" s="13">
        <v>0</v>
      </c>
      <c r="I50" s="13" t="s">
        <v>30</v>
      </c>
      <c r="J50" s="13" t="s">
        <v>31</v>
      </c>
      <c r="K50" s="13">
        <v>-8547.6054446021608</v>
      </c>
      <c r="L50" s="7">
        <v>4280.8027223010804</v>
      </c>
      <c r="M50" s="8">
        <v>7</v>
      </c>
      <c r="N50" s="11">
        <v>0.96100045938350998</v>
      </c>
      <c r="O50" s="10">
        <v>0</v>
      </c>
      <c r="P50" s="11">
        <v>-18.815714546140601</v>
      </c>
      <c r="Q50" s="10">
        <v>0.99484139045808395</v>
      </c>
      <c r="R50" s="11">
        <v>2.2130787570558201</v>
      </c>
      <c r="S50" s="10">
        <v>0</v>
      </c>
      <c r="T50" s="11" t="s">
        <v>29</v>
      </c>
      <c r="U50" s="10" t="s">
        <v>29</v>
      </c>
      <c r="V50" s="11">
        <v>9.2581478427355299E-2</v>
      </c>
      <c r="W50" s="12">
        <v>10.3800509098325</v>
      </c>
      <c r="X50" s="9">
        <v>2910.2151312204401</v>
      </c>
      <c r="Y50" s="12">
        <v>-6.4654033113524401E-3</v>
      </c>
      <c r="Z50" s="9">
        <v>7.0509949000745697E-2</v>
      </c>
      <c r="AA50" s="12">
        <v>31.3867587258135</v>
      </c>
      <c r="AB50" s="9" t="s">
        <v>29</v>
      </c>
      <c r="AC50" s="12" t="s">
        <v>29</v>
      </c>
    </row>
    <row r="51" spans="1:29" x14ac:dyDescent="0.25">
      <c r="A51" s="38">
        <v>4</v>
      </c>
      <c r="B51" s="40">
        <f t="shared" ref="B51:B60" si="2">ABS(MIN(K$2:K$53))-ABS(K51)</f>
        <v>0</v>
      </c>
      <c r="C51" s="39" t="s">
        <v>27</v>
      </c>
      <c r="D51" s="39" t="s">
        <v>28</v>
      </c>
      <c r="E51" s="39" t="s">
        <v>37</v>
      </c>
      <c r="F51" s="39" t="s">
        <v>32</v>
      </c>
      <c r="G51" s="39" t="s">
        <v>33</v>
      </c>
      <c r="H51" s="39">
        <v>0</v>
      </c>
      <c r="I51" s="39" t="s">
        <v>30</v>
      </c>
      <c r="J51" s="39" t="s">
        <v>31</v>
      </c>
      <c r="K51" s="36">
        <v>-9165.8925887570203</v>
      </c>
      <c r="L51" s="36">
        <v>4590.9462943785102</v>
      </c>
      <c r="M51" s="36">
        <v>8</v>
      </c>
      <c r="N51" s="36">
        <v>1.0876991523138599</v>
      </c>
      <c r="O51" s="36">
        <v>0</v>
      </c>
      <c r="P51" s="36">
        <v>-1.3284569908525901</v>
      </c>
      <c r="Q51" s="36">
        <v>0</v>
      </c>
      <c r="R51" s="36">
        <v>0.260254628953074</v>
      </c>
      <c r="S51" s="36">
        <v>6.8553829279949202E-11</v>
      </c>
      <c r="T51" s="36">
        <v>0.75304619434879605</v>
      </c>
      <c r="U51" s="36">
        <v>0</v>
      </c>
      <c r="V51" s="37">
        <v>6.5022218599462195E-2</v>
      </c>
      <c r="W51" s="36">
        <v>16.728115031172699</v>
      </c>
      <c r="X51" s="36">
        <v>8.0226095931420896E-2</v>
      </c>
      <c r="Y51" s="36">
        <v>-16.558913598240999</v>
      </c>
      <c r="Z51" s="36">
        <v>3.9893179797449399E-2</v>
      </c>
      <c r="AA51" s="36">
        <v>6.5237875314645501</v>
      </c>
      <c r="AB51" s="36">
        <v>4.62305380665268E-2</v>
      </c>
      <c r="AC51" s="36">
        <v>16.288934237908801</v>
      </c>
    </row>
    <row r="52" spans="1:29" x14ac:dyDescent="0.25">
      <c r="A52" s="26">
        <v>4</v>
      </c>
      <c r="B52" s="5">
        <f t="shared" si="2"/>
        <v>123.12471816262951</v>
      </c>
      <c r="C52" s="13" t="s">
        <v>27</v>
      </c>
      <c r="D52" s="13" t="s">
        <v>39</v>
      </c>
      <c r="E52" s="13" t="s">
        <v>37</v>
      </c>
      <c r="F52" s="13" t="s">
        <v>32</v>
      </c>
      <c r="G52" s="13" t="s">
        <v>33</v>
      </c>
      <c r="H52" s="13">
        <v>0</v>
      </c>
      <c r="I52" s="13" t="s">
        <v>30</v>
      </c>
      <c r="J52" s="13" t="s">
        <v>31</v>
      </c>
      <c r="K52" s="13">
        <v>-9042.7678705943908</v>
      </c>
      <c r="L52" s="13">
        <v>4529.38393529719</v>
      </c>
      <c r="M52" s="13">
        <v>8</v>
      </c>
      <c r="N52" s="13">
        <v>1.8176941918287</v>
      </c>
      <c r="O52" s="13">
        <v>0</v>
      </c>
      <c r="P52" s="13">
        <v>-5.6887077145022997E-3</v>
      </c>
      <c r="Q52" s="13">
        <v>0</v>
      </c>
      <c r="R52" s="13">
        <v>1.5024581998049999</v>
      </c>
      <c r="S52" s="13">
        <v>0</v>
      </c>
      <c r="T52" s="13">
        <v>0.272849917332676</v>
      </c>
      <c r="U52" s="13">
        <v>0</v>
      </c>
      <c r="V52" s="9">
        <v>0.117538384473708</v>
      </c>
      <c r="W52" s="13">
        <v>15.464685855328399</v>
      </c>
      <c r="X52" s="13">
        <v>3.9205415383350098E-4</v>
      </c>
      <c r="Y52" s="13">
        <v>-14.510004954362</v>
      </c>
      <c r="Z52" s="13">
        <v>8.4504774654483902E-2</v>
      </c>
      <c r="AA52" s="13">
        <v>17.7795657813197</v>
      </c>
      <c r="AB52" s="13">
        <v>1.59131615030003E-2</v>
      </c>
      <c r="AC52" s="13">
        <v>17.1461791097408</v>
      </c>
    </row>
    <row r="53" spans="1:29" x14ac:dyDescent="0.25">
      <c r="A53" s="26">
        <v>4</v>
      </c>
      <c r="B53" s="5">
        <f t="shared" si="2"/>
        <v>223.40334483208972</v>
      </c>
      <c r="C53" s="13" t="s">
        <v>27</v>
      </c>
      <c r="D53" s="13" t="s">
        <v>34</v>
      </c>
      <c r="E53" s="13" t="s">
        <v>37</v>
      </c>
      <c r="F53" s="13" t="s">
        <v>32</v>
      </c>
      <c r="G53" s="13" t="s">
        <v>33</v>
      </c>
      <c r="H53" s="13">
        <v>0</v>
      </c>
      <c r="I53" s="13" t="s">
        <v>30</v>
      </c>
      <c r="J53" s="13" t="s">
        <v>31</v>
      </c>
      <c r="K53" s="13">
        <v>-8942.4892439249306</v>
      </c>
      <c r="L53" s="13">
        <v>4479.2446219624699</v>
      </c>
      <c r="M53" s="13">
        <v>8</v>
      </c>
      <c r="N53" s="13">
        <v>1.50018623595609</v>
      </c>
      <c r="O53" s="13">
        <v>0</v>
      </c>
      <c r="P53" s="13">
        <v>-5.1438928941745397E-3</v>
      </c>
      <c r="Q53" s="13">
        <v>0</v>
      </c>
      <c r="R53" s="13">
        <v>1.85940131215523</v>
      </c>
      <c r="S53" s="13">
        <v>0</v>
      </c>
      <c r="T53" s="13">
        <v>0.28047994208932098</v>
      </c>
      <c r="U53" s="13">
        <v>0</v>
      </c>
      <c r="V53" s="9">
        <v>0.13669658634913401</v>
      </c>
      <c r="W53" s="13">
        <v>10.9745698559326</v>
      </c>
      <c r="X53" s="13">
        <v>4.0897800967387298E-4</v>
      </c>
      <c r="Y53" s="13">
        <v>-12.5774314816495</v>
      </c>
      <c r="Z53" s="13">
        <v>7.3696487329301202E-2</v>
      </c>
      <c r="AA53" s="13">
        <v>25.230528340472901</v>
      </c>
      <c r="AB53" s="13">
        <v>1.6603278176161002E-2</v>
      </c>
      <c r="AC53" s="13">
        <v>16.893046006543099</v>
      </c>
    </row>
    <row r="54" spans="1:29" x14ac:dyDescent="0.25">
      <c r="A54" s="26">
        <v>4</v>
      </c>
      <c r="B54" s="5">
        <f t="shared" si="2"/>
        <v>296.17614009758108</v>
      </c>
      <c r="C54" s="13" t="s">
        <v>27</v>
      </c>
      <c r="D54" s="13" t="s">
        <v>28</v>
      </c>
      <c r="E54" s="13" t="s">
        <v>35</v>
      </c>
      <c r="F54" s="13" t="s">
        <v>36</v>
      </c>
      <c r="G54" s="13" t="s">
        <v>32</v>
      </c>
      <c r="H54" s="13">
        <v>0</v>
      </c>
      <c r="I54" s="13" t="s">
        <v>30</v>
      </c>
      <c r="J54" s="13" t="s">
        <v>31</v>
      </c>
      <c r="K54" s="13">
        <v>-8869.7164486594393</v>
      </c>
      <c r="L54" s="13">
        <v>4442.8582243297196</v>
      </c>
      <c r="M54" s="13">
        <v>8</v>
      </c>
      <c r="N54" s="13">
        <v>3.9276348158761999E-2</v>
      </c>
      <c r="O54" s="13">
        <v>0</v>
      </c>
      <c r="P54" s="13">
        <v>-0.93481388073764304</v>
      </c>
      <c r="Q54" s="13">
        <v>0.55501519954934397</v>
      </c>
      <c r="R54" s="13">
        <v>-21.311114131474501</v>
      </c>
      <c r="S54" s="13">
        <v>0.99607914340846604</v>
      </c>
      <c r="T54" s="13">
        <v>1.30073812499815</v>
      </c>
      <c r="U54" s="13">
        <v>0</v>
      </c>
      <c r="V54" s="9">
        <v>2.2920769160463799E-3</v>
      </c>
      <c r="W54" s="13">
        <v>17.135702507972599</v>
      </c>
      <c r="X54" s="13">
        <v>1.5837277773967799</v>
      </c>
      <c r="Y54" s="13">
        <v>-0.59026171926732396</v>
      </c>
      <c r="Z54" s="13">
        <v>4336.7412469663204</v>
      </c>
      <c r="AA54" s="13">
        <v>-4.91408477422587E-3</v>
      </c>
      <c r="AB54" s="13">
        <v>7.8554668939245703E-2</v>
      </c>
      <c r="AC54" s="13">
        <v>16.558380839261599</v>
      </c>
    </row>
    <row r="55" spans="1:29" x14ac:dyDescent="0.25">
      <c r="A55" s="26">
        <v>4</v>
      </c>
      <c r="B55" s="5">
        <f t="shared" si="2"/>
        <v>297.19999707285024</v>
      </c>
      <c r="C55" s="13" t="s">
        <v>27</v>
      </c>
      <c r="D55" s="13" t="s">
        <v>38</v>
      </c>
      <c r="E55" s="13" t="s">
        <v>37</v>
      </c>
      <c r="F55" s="13" t="s">
        <v>32</v>
      </c>
      <c r="G55" s="13" t="s">
        <v>33</v>
      </c>
      <c r="H55" s="13">
        <v>0</v>
      </c>
      <c r="I55" s="13" t="s">
        <v>30</v>
      </c>
      <c r="J55" s="13" t="s">
        <v>31</v>
      </c>
      <c r="K55" s="13">
        <v>-8868.6925916841701</v>
      </c>
      <c r="L55" s="13">
        <v>4442.3462958420796</v>
      </c>
      <c r="M55" s="13">
        <v>8</v>
      </c>
      <c r="N55" s="13">
        <v>0.84955011983269701</v>
      </c>
      <c r="O55" s="13">
        <v>7.5273121069585601E-14</v>
      </c>
      <c r="P55" s="13">
        <v>-4.8163950169257397E-3</v>
      </c>
      <c r="Q55" s="13">
        <v>0</v>
      </c>
      <c r="R55" s="13">
        <v>2.10349594767467</v>
      </c>
      <c r="S55" s="13">
        <v>0</v>
      </c>
      <c r="T55" s="13">
        <v>0.27912694784379699</v>
      </c>
      <c r="U55" s="13">
        <v>0</v>
      </c>
      <c r="V55" s="9">
        <v>0.11360017921231801</v>
      </c>
      <c r="W55" s="13">
        <v>7.4784223556980001</v>
      </c>
      <c r="X55" s="13">
        <v>4.2918818666732699E-4</v>
      </c>
      <c r="Y55" s="13">
        <v>-11.2221052828256</v>
      </c>
      <c r="Z55" s="13">
        <v>7.1877360465246801E-2</v>
      </c>
      <c r="AA55" s="13">
        <v>29.265069474716299</v>
      </c>
      <c r="AB55" s="13">
        <v>1.60715172126711E-2</v>
      </c>
      <c r="AC55" s="13">
        <v>17.3678031856088</v>
      </c>
    </row>
    <row r="56" spans="1:29" x14ac:dyDescent="0.25">
      <c r="A56" s="26">
        <v>4</v>
      </c>
      <c r="B56" s="5">
        <f t="shared" si="2"/>
        <v>378.40258313082086</v>
      </c>
      <c r="C56" s="13" t="s">
        <v>27</v>
      </c>
      <c r="D56" s="13" t="s">
        <v>39</v>
      </c>
      <c r="E56" s="13" t="s">
        <v>35</v>
      </c>
      <c r="F56" s="13" t="s">
        <v>36</v>
      </c>
      <c r="G56" s="13" t="s">
        <v>32</v>
      </c>
      <c r="H56" s="13">
        <v>0</v>
      </c>
      <c r="I56" s="13" t="s">
        <v>30</v>
      </c>
      <c r="J56" s="13" t="s">
        <v>31</v>
      </c>
      <c r="K56" s="13">
        <v>-8787.4900056261995</v>
      </c>
      <c r="L56" s="13">
        <v>4401.7450028130997</v>
      </c>
      <c r="M56" s="13">
        <v>8</v>
      </c>
      <c r="N56" s="13">
        <v>1.9135237362347901</v>
      </c>
      <c r="O56" s="13">
        <v>0</v>
      </c>
      <c r="P56" s="13">
        <v>0.63087625116388901</v>
      </c>
      <c r="Q56" s="13">
        <v>0.45178494453094697</v>
      </c>
      <c r="R56" s="13">
        <v>-21.668170879558801</v>
      </c>
      <c r="S56" s="13">
        <v>0.99739280187288903</v>
      </c>
      <c r="T56" s="13">
        <v>1.8235158344161</v>
      </c>
      <c r="U56" s="13">
        <v>0</v>
      </c>
      <c r="V56" s="9">
        <v>0.10751632861185299</v>
      </c>
      <c r="W56" s="13">
        <v>17.797517464931801</v>
      </c>
      <c r="X56" s="13">
        <v>0.83843772617750301</v>
      </c>
      <c r="Y56" s="13">
        <v>0.75244258633267602</v>
      </c>
      <c r="Z56" s="13">
        <v>6631.1294332551097</v>
      </c>
      <c r="AA56" s="13">
        <v>-3.26764408652514E-3</v>
      </c>
      <c r="AB56" s="13">
        <v>7.1005327861471096E-2</v>
      </c>
      <c r="AC56" s="13">
        <v>25.681394471886801</v>
      </c>
    </row>
    <row r="57" spans="1:29" x14ac:dyDescent="0.25">
      <c r="A57" s="26">
        <v>4</v>
      </c>
      <c r="B57" s="5">
        <f t="shared" si="2"/>
        <v>487.37516075749954</v>
      </c>
      <c r="C57" s="13" t="s">
        <v>27</v>
      </c>
      <c r="D57" s="13" t="s">
        <v>34</v>
      </c>
      <c r="E57" s="13" t="s">
        <v>43</v>
      </c>
      <c r="F57" s="13" t="s">
        <v>36</v>
      </c>
      <c r="G57" s="13" t="s">
        <v>32</v>
      </c>
      <c r="H57" s="13">
        <v>0</v>
      </c>
      <c r="I57" s="13" t="s">
        <v>30</v>
      </c>
      <c r="J57" s="13" t="s">
        <v>31</v>
      </c>
      <c r="K57" s="13">
        <v>-8678.5174279995208</v>
      </c>
      <c r="L57" s="13">
        <v>4347.2587139997604</v>
      </c>
      <c r="M57" s="13">
        <v>8</v>
      </c>
      <c r="N57" s="13">
        <v>1.80668350975835</v>
      </c>
      <c r="O57" s="13">
        <v>0</v>
      </c>
      <c r="P57" s="13">
        <v>-24.6625555346053</v>
      </c>
      <c r="Q57" s="13">
        <v>0.99978360412184997</v>
      </c>
      <c r="R57" s="13">
        <v>-20.709449781360799</v>
      </c>
      <c r="S57" s="13">
        <v>0.99682595595909496</v>
      </c>
      <c r="T57" s="13">
        <v>2.0620235309517398</v>
      </c>
      <c r="U57" s="13">
        <v>0</v>
      </c>
      <c r="V57" s="9">
        <v>0.124450554822941</v>
      </c>
      <c r="W57" s="13">
        <v>14.5172796724672</v>
      </c>
      <c r="X57" s="13">
        <v>90934.597359202598</v>
      </c>
      <c r="Y57" s="13">
        <v>-2.7121201666715703E-4</v>
      </c>
      <c r="Z57" s="13">
        <v>5205.8844958043701</v>
      </c>
      <c r="AA57" s="13">
        <v>-3.9780847612065498E-3</v>
      </c>
      <c r="AB57" s="13">
        <v>6.7173865843256297E-2</v>
      </c>
      <c r="AC57" s="13">
        <v>30.696811997738401</v>
      </c>
    </row>
    <row r="58" spans="1:29" x14ac:dyDescent="0.25">
      <c r="A58" s="26">
        <v>4</v>
      </c>
      <c r="B58" s="5">
        <f t="shared" si="2"/>
        <v>488.79187922150049</v>
      </c>
      <c r="C58" s="13" t="s">
        <v>27</v>
      </c>
      <c r="D58" s="13" t="s">
        <v>34</v>
      </c>
      <c r="E58" s="13" t="s">
        <v>35</v>
      </c>
      <c r="F58" s="13" t="s">
        <v>36</v>
      </c>
      <c r="G58" s="13" t="s">
        <v>32</v>
      </c>
      <c r="H58" s="13">
        <v>0</v>
      </c>
      <c r="I58" s="13" t="s">
        <v>30</v>
      </c>
      <c r="J58" s="13" t="s">
        <v>31</v>
      </c>
      <c r="K58" s="13">
        <v>-8677.1007095355199</v>
      </c>
      <c r="L58" s="13">
        <v>4346.5503547677599</v>
      </c>
      <c r="M58" s="13">
        <v>8</v>
      </c>
      <c r="N58" s="13">
        <v>1.80775897028764</v>
      </c>
      <c r="O58" s="13">
        <v>0</v>
      </c>
      <c r="P58" s="13">
        <v>-0.62704052394802201</v>
      </c>
      <c r="Q58" s="13">
        <v>0.64409885772083897</v>
      </c>
      <c r="R58" s="13">
        <v>-21.653326489139399</v>
      </c>
      <c r="S58" s="13">
        <v>0.99788043798346004</v>
      </c>
      <c r="T58" s="13">
        <v>2.0598612188318</v>
      </c>
      <c r="U58" s="13">
        <v>0</v>
      </c>
      <c r="V58" s="9">
        <v>0.12628128877666001</v>
      </c>
      <c r="W58" s="13">
        <v>14.3153351363465</v>
      </c>
      <c r="X58" s="13">
        <v>1.35730241737519</v>
      </c>
      <c r="Y58" s="13">
        <v>-0.46197554496412202</v>
      </c>
      <c r="Z58" s="13">
        <v>8151.1342630108002</v>
      </c>
      <c r="AA58" s="13">
        <v>-2.6564801646564002E-3</v>
      </c>
      <c r="AB58" s="13">
        <v>6.7416732099515903E-2</v>
      </c>
      <c r="AC58" s="13">
        <v>30.554154060614799</v>
      </c>
    </row>
    <row r="59" spans="1:29" x14ac:dyDescent="0.25">
      <c r="A59" s="26">
        <v>4</v>
      </c>
      <c r="B59" s="5">
        <f t="shared" si="2"/>
        <v>607.30754647360118</v>
      </c>
      <c r="C59" s="13" t="s">
        <v>27</v>
      </c>
      <c r="D59" s="13" t="s">
        <v>38</v>
      </c>
      <c r="E59" s="13" t="s">
        <v>35</v>
      </c>
      <c r="F59" s="13" t="s">
        <v>36</v>
      </c>
      <c r="G59" s="13" t="s">
        <v>32</v>
      </c>
      <c r="H59" s="13">
        <v>0</v>
      </c>
      <c r="I59" s="13" t="s">
        <v>30</v>
      </c>
      <c r="J59" s="13" t="s">
        <v>31</v>
      </c>
      <c r="K59" s="13">
        <v>-8558.5850422834192</v>
      </c>
      <c r="L59" s="13">
        <v>4287.2925211417096</v>
      </c>
      <c r="M59" s="13">
        <v>8</v>
      </c>
      <c r="N59" s="13">
        <v>0.95541813333952397</v>
      </c>
      <c r="O59" s="13">
        <v>0</v>
      </c>
      <c r="P59" s="13">
        <v>-20.471533756619198</v>
      </c>
      <c r="Q59" s="13">
        <v>0.99766611950851702</v>
      </c>
      <c r="R59" s="13">
        <v>-21.702253272834099</v>
      </c>
      <c r="S59" s="13">
        <v>0.99767488464469301</v>
      </c>
      <c r="T59" s="13">
        <v>2.2319954988710302</v>
      </c>
      <c r="U59" s="13">
        <v>0</v>
      </c>
      <c r="V59" s="9">
        <v>9.4030466680426195E-2</v>
      </c>
      <c r="W59" s="13">
        <v>10.160729464277001</v>
      </c>
      <c r="X59" s="13">
        <v>6998.6006084810697</v>
      </c>
      <c r="Y59" s="13">
        <v>-2.9250895860254301E-3</v>
      </c>
      <c r="Z59" s="13">
        <v>7447.3157960834096</v>
      </c>
      <c r="AA59" s="13">
        <v>-2.91410407011979E-3</v>
      </c>
      <c r="AB59" s="13">
        <v>7.0772241292513902E-2</v>
      </c>
      <c r="AC59" s="13">
        <v>31.537725216950601</v>
      </c>
    </row>
    <row r="60" spans="1:29" x14ac:dyDescent="0.25">
      <c r="A60" s="33">
        <v>4</v>
      </c>
      <c r="B60" s="17">
        <f t="shared" si="2"/>
        <v>608.51402299884103</v>
      </c>
      <c r="C60" s="18" t="s">
        <v>27</v>
      </c>
      <c r="D60" s="18" t="s">
        <v>38</v>
      </c>
      <c r="E60" s="18" t="s">
        <v>43</v>
      </c>
      <c r="F60" s="18" t="s">
        <v>36</v>
      </c>
      <c r="G60" s="18" t="s">
        <v>32</v>
      </c>
      <c r="H60" s="18">
        <v>0</v>
      </c>
      <c r="I60" s="18" t="s">
        <v>30</v>
      </c>
      <c r="J60" s="18" t="s">
        <v>31</v>
      </c>
      <c r="K60" s="18">
        <v>-8557.3785657581793</v>
      </c>
      <c r="L60" s="18">
        <v>4286.6892828790897</v>
      </c>
      <c r="M60" s="18">
        <v>8</v>
      </c>
      <c r="N60" s="18">
        <v>0.97249379966525595</v>
      </c>
      <c r="O60" s="18">
        <v>0</v>
      </c>
      <c r="P60" s="18">
        <v>-20.853653541948599</v>
      </c>
      <c r="Q60" s="18">
        <v>0.99858411315360995</v>
      </c>
      <c r="R60" s="18">
        <v>-23.529689175863801</v>
      </c>
      <c r="S60" s="18">
        <v>0.99898416798551803</v>
      </c>
      <c r="T60" s="18">
        <v>2.2324264761292998</v>
      </c>
      <c r="U60" s="18">
        <v>0</v>
      </c>
      <c r="V60" s="20">
        <v>9.4027335100112894E-2</v>
      </c>
      <c r="W60" s="18">
        <v>10.3426710820829</v>
      </c>
      <c r="X60" s="18">
        <v>11751.503665123901</v>
      </c>
      <c r="Y60" s="18">
        <v>-1.77455193277419E-3</v>
      </c>
      <c r="Z60" s="18">
        <v>18481.373272730802</v>
      </c>
      <c r="AA60" s="18">
        <v>-1.27315696883747E-3</v>
      </c>
      <c r="AB60" s="18">
        <v>7.03397548324243E-2</v>
      </c>
      <c r="AC60" s="18">
        <v>31.7377631106019</v>
      </c>
    </row>
  </sheetData>
  <conditionalFormatting sqref="K7:K10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:O10 Q7:Q10 S7:S10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7:W10 Y7:Y10 AA7:AA10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:J40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9:J40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6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6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:W6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10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10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7:Q10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5:K50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5:U50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5:U50 S29:S50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5:AC50 AA29:AA50 W2:W50 Y11:Y50">
    <cfRule type="colorScale" priority="203">
      <colorScale>
        <cfvo type="min"/>
        <cfvo type="percentile" val="50"/>
        <cfvo type="max"/>
        <color rgb="FF92D050"/>
        <color rgb="FFFFEB84"/>
        <color rgb="FF63BE7B"/>
      </colorScale>
    </cfRule>
  </conditionalFormatting>
  <conditionalFormatting sqref="U45:U50 S29:S50 O2:O50 Q10:Q50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5:AC50 AA29:AA50 W2:W50 Y10:Y50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24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24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:W24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5:U50 O2:O50 Q10:Q50 S29:S5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45:AC50 W2:W50 Y10:Y50 AA29:AA50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:J44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9:K44 K2:K24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9:O44 O2:O24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9:Q44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9:S50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9:K50 K2:K24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9:O50 O2:O24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9:Q50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5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50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1:Q50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6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60 Q10:Q60 S35:S60 U51:U6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:W60 Y10:Y60 AA35:AA60 AC51:AC6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salmona</dc:creator>
  <cp:lastModifiedBy>jordi salmona</cp:lastModifiedBy>
  <dcterms:created xsi:type="dcterms:W3CDTF">2015-06-05T18:17:20Z</dcterms:created>
  <dcterms:modified xsi:type="dcterms:W3CDTF">2022-09-27T11:59:23Z</dcterms:modified>
</cp:coreProperties>
</file>